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genaue/Dropbox (University of Michigan)/LaptopBackup_20221123/Microarray Gen/FrontalPole/Methods/Full Draft/Supp_Tables/"/>
    </mc:Choice>
  </mc:AlternateContent>
  <xr:revisionPtr revIDLastSave="0" documentId="13_ncr:1_{E7DA66FD-27EA-584F-9863-A0D23516034E}" xr6:coauthVersionLast="47" xr6:coauthVersionMax="47" xr10:uidLastSave="{00000000-0000-0000-0000-000000000000}"/>
  <bookViews>
    <workbookView xWindow="280" yWindow="760" windowWidth="26860" windowHeight="14740" xr2:uid="{78FE0561-8CAB-2948-AA10-C8A4CF7C1FD2}"/>
  </bookViews>
  <sheets>
    <sheet name="Definitions" sheetId="7" r:id="rId1"/>
    <sheet name="GabaGlu_Schiz" sheetId="3" r:id="rId2"/>
    <sheet name="GabaGlu_BP" sheetId="5" r:id="rId3"/>
    <sheet name="DA5HT_Schiz" sheetId="4" r:id="rId4"/>
    <sheet name="DA5HT_BP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" i="5" l="1"/>
  <c r="V4" i="5"/>
  <c r="U5" i="5"/>
  <c r="V5" i="5"/>
  <c r="U6" i="5"/>
  <c r="V6" i="5"/>
  <c r="U7" i="5"/>
  <c r="V7" i="5"/>
  <c r="U8" i="5"/>
  <c r="V8" i="5"/>
  <c r="U9" i="5"/>
  <c r="V9" i="5"/>
  <c r="U10" i="5"/>
  <c r="V10" i="5"/>
  <c r="U11" i="5"/>
  <c r="V11" i="5"/>
  <c r="U12" i="5"/>
  <c r="V12" i="5"/>
  <c r="U13" i="5"/>
  <c r="V13" i="5"/>
  <c r="U14" i="5"/>
  <c r="V14" i="5"/>
  <c r="U15" i="5"/>
  <c r="V15" i="5"/>
  <c r="U16" i="5"/>
  <c r="V16" i="5"/>
  <c r="U17" i="5"/>
  <c r="V17" i="5"/>
  <c r="U18" i="5"/>
  <c r="V18" i="5"/>
  <c r="U19" i="5"/>
  <c r="V19" i="5"/>
  <c r="U20" i="5"/>
  <c r="V20" i="5"/>
  <c r="U21" i="5"/>
  <c r="V21" i="5"/>
  <c r="U22" i="5"/>
  <c r="V22" i="5"/>
  <c r="U23" i="5"/>
  <c r="V23" i="5"/>
  <c r="U24" i="5"/>
  <c r="V24" i="5"/>
  <c r="U25" i="5"/>
  <c r="V25" i="5"/>
  <c r="U26" i="5"/>
  <c r="V26" i="5"/>
  <c r="U27" i="5"/>
  <c r="V27" i="5"/>
  <c r="U28" i="5"/>
  <c r="V28" i="5"/>
  <c r="U29" i="5"/>
  <c r="V29" i="5"/>
  <c r="U30" i="5"/>
  <c r="V30" i="5"/>
  <c r="U31" i="5"/>
  <c r="V31" i="5"/>
  <c r="U32" i="5"/>
  <c r="V32" i="5"/>
  <c r="U33" i="5"/>
  <c r="V33" i="5"/>
  <c r="U34" i="5"/>
  <c r="V34" i="5"/>
  <c r="U35" i="5"/>
  <c r="V35" i="5"/>
  <c r="U36" i="5"/>
  <c r="V36" i="5"/>
  <c r="U37" i="5"/>
  <c r="V37" i="5"/>
  <c r="U38" i="5"/>
  <c r="V38" i="5"/>
  <c r="U39" i="5"/>
  <c r="V39" i="5"/>
  <c r="U40" i="5"/>
  <c r="V40" i="5"/>
  <c r="U41" i="5"/>
  <c r="V41" i="5"/>
  <c r="U42" i="5"/>
  <c r="V42" i="5"/>
  <c r="U43" i="5"/>
  <c r="V43" i="5"/>
  <c r="U44" i="5"/>
  <c r="V44" i="5"/>
  <c r="U45" i="5"/>
  <c r="V45" i="5"/>
  <c r="U46" i="5"/>
  <c r="V46" i="5"/>
  <c r="U47" i="5"/>
  <c r="V47" i="5"/>
  <c r="U48" i="5"/>
  <c r="V48" i="5"/>
  <c r="U49" i="5"/>
  <c r="V49" i="5"/>
  <c r="U50" i="5"/>
  <c r="V50" i="5"/>
  <c r="U51" i="5"/>
  <c r="V51" i="5"/>
  <c r="U52" i="5"/>
  <c r="V52" i="5"/>
  <c r="U53" i="5"/>
  <c r="V53" i="5"/>
  <c r="U54" i="5"/>
  <c r="V54" i="5"/>
  <c r="U55" i="5"/>
  <c r="V55" i="5"/>
  <c r="U56" i="5"/>
  <c r="V56" i="5"/>
  <c r="U57" i="5"/>
  <c r="V57" i="5"/>
  <c r="U58" i="5"/>
  <c r="V58" i="5"/>
  <c r="U59" i="5"/>
  <c r="V59" i="5"/>
  <c r="U60" i="5"/>
  <c r="V60" i="5"/>
  <c r="U61" i="5"/>
  <c r="V61" i="5"/>
  <c r="U62" i="5"/>
  <c r="V62" i="5"/>
  <c r="U63" i="5"/>
  <c r="V63" i="5"/>
  <c r="U64" i="5"/>
  <c r="V64" i="5"/>
  <c r="U65" i="5"/>
  <c r="V65" i="5"/>
  <c r="U66" i="5"/>
  <c r="V66" i="5"/>
  <c r="U67" i="5"/>
  <c r="V67" i="5"/>
  <c r="U68" i="5"/>
  <c r="V68" i="5"/>
  <c r="U69" i="5"/>
  <c r="V69" i="5"/>
  <c r="U70" i="5"/>
  <c r="V70" i="5"/>
  <c r="U71" i="5"/>
  <c r="V71" i="5"/>
  <c r="U72" i="5"/>
  <c r="V72" i="5"/>
  <c r="U73" i="5"/>
  <c r="V73" i="5"/>
  <c r="U74" i="5"/>
  <c r="V74" i="5"/>
  <c r="U75" i="5"/>
  <c r="V75" i="5"/>
  <c r="U76" i="5"/>
  <c r="V76" i="5"/>
  <c r="U77" i="5"/>
  <c r="V77" i="5"/>
  <c r="U78" i="5"/>
  <c r="V78" i="5"/>
  <c r="U79" i="5"/>
  <c r="V79" i="5"/>
  <c r="U80" i="5"/>
  <c r="V80" i="5"/>
  <c r="U81" i="5"/>
  <c r="V81" i="5"/>
  <c r="U82" i="5"/>
  <c r="V82" i="5"/>
  <c r="U83" i="5"/>
  <c r="V83" i="5"/>
  <c r="U84" i="5"/>
  <c r="V84" i="5"/>
  <c r="U85" i="5"/>
  <c r="V85" i="5"/>
  <c r="U86" i="5"/>
  <c r="V86" i="5"/>
  <c r="U87" i="5"/>
  <c r="V87" i="5"/>
  <c r="U88" i="5"/>
  <c r="V88" i="5"/>
  <c r="U89" i="5"/>
  <c r="V89" i="5"/>
  <c r="U90" i="5"/>
  <c r="V90" i="5"/>
  <c r="U91" i="5"/>
  <c r="V91" i="5"/>
  <c r="U92" i="5"/>
  <c r="V92" i="5"/>
  <c r="U93" i="5"/>
  <c r="V93" i="5"/>
  <c r="U94" i="5"/>
  <c r="V94" i="5"/>
  <c r="U95" i="5"/>
  <c r="V95" i="5"/>
  <c r="V3" i="5"/>
  <c r="U3" i="5"/>
  <c r="K4" i="5"/>
  <c r="L4" i="5"/>
  <c r="K5" i="5"/>
  <c r="L5" i="5"/>
  <c r="K6" i="5"/>
  <c r="L6" i="5"/>
  <c r="K7" i="5"/>
  <c r="L7" i="5"/>
  <c r="K8" i="5"/>
  <c r="L8" i="5"/>
  <c r="K9" i="5"/>
  <c r="L9" i="5"/>
  <c r="K10" i="5"/>
  <c r="L10" i="5"/>
  <c r="K11" i="5"/>
  <c r="L11" i="5"/>
  <c r="K12" i="5"/>
  <c r="L12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K20" i="5"/>
  <c r="L20" i="5"/>
  <c r="K21" i="5"/>
  <c r="L21" i="5"/>
  <c r="K22" i="5"/>
  <c r="L22" i="5"/>
  <c r="K23" i="5"/>
  <c r="L23" i="5"/>
  <c r="K24" i="5"/>
  <c r="L24" i="5"/>
  <c r="K25" i="5"/>
  <c r="L25" i="5"/>
  <c r="K26" i="5"/>
  <c r="L26" i="5"/>
  <c r="K27" i="5"/>
  <c r="L27" i="5"/>
  <c r="K28" i="5"/>
  <c r="L28" i="5"/>
  <c r="K29" i="5"/>
  <c r="L29" i="5"/>
  <c r="K30" i="5"/>
  <c r="L30" i="5"/>
  <c r="K31" i="5"/>
  <c r="L31" i="5"/>
  <c r="K32" i="5"/>
  <c r="L32" i="5"/>
  <c r="K33" i="5"/>
  <c r="L33" i="5"/>
  <c r="K34" i="5"/>
  <c r="L34" i="5"/>
  <c r="K35" i="5"/>
  <c r="L35" i="5"/>
  <c r="K36" i="5"/>
  <c r="L36" i="5"/>
  <c r="K37" i="5"/>
  <c r="L37" i="5"/>
  <c r="K38" i="5"/>
  <c r="L38" i="5"/>
  <c r="K39" i="5"/>
  <c r="L39" i="5"/>
  <c r="K40" i="5"/>
  <c r="L40" i="5"/>
  <c r="K41" i="5"/>
  <c r="L41" i="5"/>
  <c r="K42" i="5"/>
  <c r="L42" i="5"/>
  <c r="K43" i="5"/>
  <c r="L43" i="5"/>
  <c r="K44" i="5"/>
  <c r="L44" i="5"/>
  <c r="K45" i="5"/>
  <c r="L45" i="5"/>
  <c r="K46" i="5"/>
  <c r="L46" i="5"/>
  <c r="K47" i="5"/>
  <c r="L47" i="5"/>
  <c r="K48" i="5"/>
  <c r="L48" i="5"/>
  <c r="K49" i="5"/>
  <c r="L49" i="5"/>
  <c r="K50" i="5"/>
  <c r="L50" i="5"/>
  <c r="K51" i="5"/>
  <c r="L51" i="5"/>
  <c r="K52" i="5"/>
  <c r="L52" i="5"/>
  <c r="K53" i="5"/>
  <c r="L53" i="5"/>
  <c r="K54" i="5"/>
  <c r="L54" i="5"/>
  <c r="K55" i="5"/>
  <c r="L55" i="5"/>
  <c r="K56" i="5"/>
  <c r="L56" i="5"/>
  <c r="K57" i="5"/>
  <c r="L57" i="5"/>
  <c r="K58" i="5"/>
  <c r="L58" i="5"/>
  <c r="K59" i="5"/>
  <c r="L59" i="5"/>
  <c r="K60" i="5"/>
  <c r="L60" i="5"/>
  <c r="K61" i="5"/>
  <c r="L61" i="5"/>
  <c r="K62" i="5"/>
  <c r="L62" i="5"/>
  <c r="K63" i="5"/>
  <c r="L63" i="5"/>
  <c r="K64" i="5"/>
  <c r="L64" i="5"/>
  <c r="K65" i="5"/>
  <c r="L65" i="5"/>
  <c r="K66" i="5"/>
  <c r="L66" i="5"/>
  <c r="K67" i="5"/>
  <c r="L67" i="5"/>
  <c r="K68" i="5"/>
  <c r="L68" i="5"/>
  <c r="K69" i="5"/>
  <c r="L69" i="5"/>
  <c r="K70" i="5"/>
  <c r="L70" i="5"/>
  <c r="K71" i="5"/>
  <c r="L71" i="5"/>
  <c r="K72" i="5"/>
  <c r="L72" i="5"/>
  <c r="K73" i="5"/>
  <c r="L73" i="5"/>
  <c r="K74" i="5"/>
  <c r="L74" i="5"/>
  <c r="K75" i="5"/>
  <c r="L75" i="5"/>
  <c r="K76" i="5"/>
  <c r="L76" i="5"/>
  <c r="K77" i="5"/>
  <c r="L77" i="5"/>
  <c r="K78" i="5"/>
  <c r="L78" i="5"/>
  <c r="K79" i="5"/>
  <c r="L79" i="5"/>
  <c r="K80" i="5"/>
  <c r="L80" i="5"/>
  <c r="K81" i="5"/>
  <c r="L81" i="5"/>
  <c r="K82" i="5"/>
  <c r="L82" i="5"/>
  <c r="K83" i="5"/>
  <c r="L83" i="5"/>
  <c r="K84" i="5"/>
  <c r="L84" i="5"/>
  <c r="K85" i="5"/>
  <c r="L85" i="5"/>
  <c r="K86" i="5"/>
  <c r="L86" i="5"/>
  <c r="K87" i="5"/>
  <c r="L87" i="5"/>
  <c r="K88" i="5"/>
  <c r="L88" i="5"/>
  <c r="K89" i="5"/>
  <c r="L89" i="5"/>
  <c r="K90" i="5"/>
  <c r="L90" i="5"/>
  <c r="K91" i="5"/>
  <c r="L91" i="5"/>
  <c r="K92" i="5"/>
  <c r="L92" i="5"/>
  <c r="K93" i="5"/>
  <c r="L93" i="5"/>
  <c r="K94" i="5"/>
  <c r="L94" i="5"/>
  <c r="K95" i="5"/>
  <c r="L95" i="5"/>
  <c r="K3" i="5"/>
  <c r="U3" i="3"/>
  <c r="L3" i="5"/>
  <c r="V3" i="3"/>
  <c r="K4" i="3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K49" i="3"/>
  <c r="L49" i="3"/>
  <c r="K50" i="3"/>
  <c r="L50" i="3"/>
  <c r="K51" i="3"/>
  <c r="L51" i="3"/>
  <c r="K52" i="3"/>
  <c r="L52" i="3"/>
  <c r="K53" i="3"/>
  <c r="L53" i="3"/>
  <c r="K54" i="3"/>
  <c r="L54" i="3"/>
  <c r="K55" i="3"/>
  <c r="L55" i="3"/>
  <c r="K56" i="3"/>
  <c r="L56" i="3"/>
  <c r="K57" i="3"/>
  <c r="L57" i="3"/>
  <c r="K58" i="3"/>
  <c r="L58" i="3"/>
  <c r="K59" i="3"/>
  <c r="L59" i="3"/>
  <c r="K60" i="3"/>
  <c r="L60" i="3"/>
  <c r="K61" i="3"/>
  <c r="L61" i="3"/>
  <c r="K62" i="3"/>
  <c r="L62" i="3"/>
  <c r="K63" i="3"/>
  <c r="L63" i="3"/>
  <c r="K64" i="3"/>
  <c r="L64" i="3"/>
  <c r="K65" i="3"/>
  <c r="L65" i="3"/>
  <c r="K66" i="3"/>
  <c r="L66" i="3"/>
  <c r="K67" i="3"/>
  <c r="L67" i="3"/>
  <c r="K68" i="3"/>
  <c r="L68" i="3"/>
  <c r="K69" i="3"/>
  <c r="L69" i="3"/>
  <c r="K70" i="3"/>
  <c r="L70" i="3"/>
  <c r="K71" i="3"/>
  <c r="L71" i="3"/>
  <c r="K72" i="3"/>
  <c r="L72" i="3"/>
  <c r="K73" i="3"/>
  <c r="L73" i="3"/>
  <c r="K74" i="3"/>
  <c r="L74" i="3"/>
  <c r="K75" i="3"/>
  <c r="L75" i="3"/>
  <c r="K76" i="3"/>
  <c r="L76" i="3"/>
  <c r="K77" i="3"/>
  <c r="L77" i="3"/>
  <c r="K78" i="3"/>
  <c r="L78" i="3"/>
  <c r="K79" i="3"/>
  <c r="L79" i="3"/>
  <c r="K80" i="3"/>
  <c r="L80" i="3"/>
  <c r="K81" i="3"/>
  <c r="L81" i="3"/>
  <c r="K82" i="3"/>
  <c r="L82" i="3"/>
  <c r="K83" i="3"/>
  <c r="L83" i="3"/>
  <c r="K84" i="3"/>
  <c r="L84" i="3"/>
  <c r="K85" i="3"/>
  <c r="L85" i="3"/>
  <c r="K86" i="3"/>
  <c r="L86" i="3"/>
  <c r="K87" i="3"/>
  <c r="L87" i="3"/>
  <c r="K88" i="3"/>
  <c r="L88" i="3"/>
  <c r="K89" i="3"/>
  <c r="L89" i="3"/>
  <c r="K90" i="3"/>
  <c r="L90" i="3"/>
  <c r="K91" i="3"/>
  <c r="L91" i="3"/>
  <c r="K92" i="3"/>
  <c r="L92" i="3"/>
  <c r="K93" i="3"/>
  <c r="L93" i="3"/>
  <c r="K94" i="3"/>
  <c r="L94" i="3"/>
  <c r="K95" i="3"/>
  <c r="L95" i="3"/>
  <c r="L3" i="3"/>
  <c r="K3" i="3"/>
  <c r="V48" i="6"/>
  <c r="U48" i="6"/>
  <c r="V47" i="6"/>
  <c r="U47" i="6"/>
  <c r="V46" i="6"/>
  <c r="U46" i="6"/>
  <c r="V45" i="6"/>
  <c r="U45" i="6"/>
  <c r="V44" i="6"/>
  <c r="U44" i="6"/>
  <c r="V43" i="6"/>
  <c r="U43" i="6"/>
  <c r="V42" i="6"/>
  <c r="U42" i="6"/>
  <c r="V41" i="6"/>
  <c r="U41" i="6"/>
  <c r="V40" i="6"/>
  <c r="U40" i="6"/>
  <c r="V39" i="6"/>
  <c r="U39" i="6"/>
  <c r="V38" i="6"/>
  <c r="U38" i="6"/>
  <c r="V37" i="6"/>
  <c r="U37" i="6"/>
  <c r="V36" i="6"/>
  <c r="U36" i="6"/>
  <c r="V35" i="6"/>
  <c r="U35" i="6"/>
  <c r="V34" i="6"/>
  <c r="U34" i="6"/>
  <c r="V33" i="6"/>
  <c r="U33" i="6"/>
  <c r="V32" i="6"/>
  <c r="U32" i="6"/>
  <c r="V31" i="6"/>
  <c r="U31" i="6"/>
  <c r="V30" i="6"/>
  <c r="U30" i="6"/>
  <c r="V29" i="6"/>
  <c r="U29" i="6"/>
  <c r="V28" i="6"/>
  <c r="U28" i="6"/>
  <c r="V27" i="6"/>
  <c r="U27" i="6"/>
  <c r="V26" i="6"/>
  <c r="U26" i="6"/>
  <c r="V25" i="6"/>
  <c r="U25" i="6"/>
  <c r="V24" i="6"/>
  <c r="U24" i="6"/>
  <c r="V23" i="6"/>
  <c r="U23" i="6"/>
  <c r="V22" i="6"/>
  <c r="U22" i="6"/>
  <c r="V21" i="6"/>
  <c r="U21" i="6"/>
  <c r="V20" i="6"/>
  <c r="U20" i="6"/>
  <c r="V19" i="6"/>
  <c r="U19" i="6"/>
  <c r="V18" i="6"/>
  <c r="U18" i="6"/>
  <c r="V17" i="6"/>
  <c r="U17" i="6"/>
  <c r="V16" i="6"/>
  <c r="U16" i="6"/>
  <c r="V15" i="6"/>
  <c r="U15" i="6"/>
  <c r="V14" i="6"/>
  <c r="U14" i="6"/>
  <c r="V13" i="6"/>
  <c r="U13" i="6"/>
  <c r="V12" i="6"/>
  <c r="U12" i="6"/>
  <c r="V11" i="6"/>
  <c r="U11" i="6"/>
  <c r="V10" i="6"/>
  <c r="U10" i="6"/>
  <c r="V9" i="6"/>
  <c r="U9" i="6"/>
  <c r="V8" i="6"/>
  <c r="U8" i="6"/>
  <c r="V7" i="6"/>
  <c r="U7" i="6"/>
  <c r="V6" i="6"/>
  <c r="U6" i="6"/>
  <c r="V5" i="6"/>
  <c r="U5" i="6"/>
  <c r="V4" i="6"/>
  <c r="U4" i="6"/>
  <c r="V3" i="6"/>
  <c r="U3" i="6"/>
  <c r="L48" i="6"/>
  <c r="K48" i="6"/>
  <c r="L47" i="6"/>
  <c r="K47" i="6"/>
  <c r="L46" i="6"/>
  <c r="K46" i="6"/>
  <c r="L45" i="6"/>
  <c r="K45" i="6"/>
  <c r="L44" i="6"/>
  <c r="K44" i="6"/>
  <c r="L43" i="6"/>
  <c r="K43" i="6"/>
  <c r="L42" i="6"/>
  <c r="K42" i="6"/>
  <c r="L41" i="6"/>
  <c r="K41" i="6"/>
  <c r="L40" i="6"/>
  <c r="K40" i="6"/>
  <c r="L39" i="6"/>
  <c r="K39" i="6"/>
  <c r="L38" i="6"/>
  <c r="K38" i="6"/>
  <c r="L37" i="6"/>
  <c r="K37" i="6"/>
  <c r="L36" i="6"/>
  <c r="K36" i="6"/>
  <c r="L35" i="6"/>
  <c r="K35" i="6"/>
  <c r="L34" i="6"/>
  <c r="K34" i="6"/>
  <c r="L33" i="6"/>
  <c r="K33" i="6"/>
  <c r="L32" i="6"/>
  <c r="K32" i="6"/>
  <c r="L31" i="6"/>
  <c r="K31" i="6"/>
  <c r="L30" i="6"/>
  <c r="K30" i="6"/>
  <c r="L29" i="6"/>
  <c r="K29" i="6"/>
  <c r="L28" i="6"/>
  <c r="K28" i="6"/>
  <c r="L27" i="6"/>
  <c r="K27" i="6"/>
  <c r="L26" i="6"/>
  <c r="K26" i="6"/>
  <c r="L25" i="6"/>
  <c r="K25" i="6"/>
  <c r="L24" i="6"/>
  <c r="K24" i="6"/>
  <c r="L23" i="6"/>
  <c r="K23" i="6"/>
  <c r="L22" i="6"/>
  <c r="K22" i="6"/>
  <c r="L21" i="6"/>
  <c r="K21" i="6"/>
  <c r="L20" i="6"/>
  <c r="K20" i="6"/>
  <c r="L19" i="6"/>
  <c r="K19" i="6"/>
  <c r="L18" i="6"/>
  <c r="K18" i="6"/>
  <c r="L17" i="6"/>
  <c r="K17" i="6"/>
  <c r="L16" i="6"/>
  <c r="K16" i="6"/>
  <c r="L15" i="6"/>
  <c r="K15" i="6"/>
  <c r="L14" i="6"/>
  <c r="K14" i="6"/>
  <c r="L13" i="6"/>
  <c r="K13" i="6"/>
  <c r="L12" i="6"/>
  <c r="K12" i="6"/>
  <c r="L11" i="6"/>
  <c r="K11" i="6"/>
  <c r="L10" i="6"/>
  <c r="K10" i="6"/>
  <c r="L9" i="6"/>
  <c r="K9" i="6"/>
  <c r="L8" i="6"/>
  <c r="K8" i="6"/>
  <c r="L7" i="6"/>
  <c r="K7" i="6"/>
  <c r="L6" i="6"/>
  <c r="K6" i="6"/>
  <c r="L5" i="6"/>
  <c r="K5" i="6"/>
  <c r="L4" i="6"/>
  <c r="K4" i="6"/>
  <c r="L3" i="6"/>
  <c r="K3" i="6"/>
  <c r="U4" i="4"/>
  <c r="V4" i="4"/>
  <c r="U5" i="4"/>
  <c r="V5" i="4"/>
  <c r="U6" i="4"/>
  <c r="V6" i="4"/>
  <c r="U7" i="4"/>
  <c r="V7" i="4"/>
  <c r="U8" i="4"/>
  <c r="V8" i="4"/>
  <c r="U9" i="4"/>
  <c r="V9" i="4"/>
  <c r="U10" i="4"/>
  <c r="V10" i="4"/>
  <c r="U11" i="4"/>
  <c r="V11" i="4"/>
  <c r="U12" i="4"/>
  <c r="V12" i="4"/>
  <c r="U13" i="4"/>
  <c r="V13" i="4"/>
  <c r="U14" i="4"/>
  <c r="V14" i="4"/>
  <c r="U15" i="4"/>
  <c r="V15" i="4"/>
  <c r="U16" i="4"/>
  <c r="V16" i="4"/>
  <c r="U17" i="4"/>
  <c r="V17" i="4"/>
  <c r="U18" i="4"/>
  <c r="V18" i="4"/>
  <c r="U19" i="4"/>
  <c r="V19" i="4"/>
  <c r="U20" i="4"/>
  <c r="V20" i="4"/>
  <c r="U21" i="4"/>
  <c r="V21" i="4"/>
  <c r="U22" i="4"/>
  <c r="V22" i="4"/>
  <c r="U23" i="4"/>
  <c r="V23" i="4"/>
  <c r="U24" i="4"/>
  <c r="V24" i="4"/>
  <c r="U25" i="4"/>
  <c r="V25" i="4"/>
  <c r="U26" i="4"/>
  <c r="V26" i="4"/>
  <c r="U27" i="4"/>
  <c r="V27" i="4"/>
  <c r="U28" i="4"/>
  <c r="V28" i="4"/>
  <c r="U29" i="4"/>
  <c r="V29" i="4"/>
  <c r="U30" i="4"/>
  <c r="V30" i="4"/>
  <c r="U31" i="4"/>
  <c r="V31" i="4"/>
  <c r="U32" i="4"/>
  <c r="V32" i="4"/>
  <c r="U33" i="4"/>
  <c r="V33" i="4"/>
  <c r="U34" i="4"/>
  <c r="V34" i="4"/>
  <c r="U35" i="4"/>
  <c r="V35" i="4"/>
  <c r="U36" i="4"/>
  <c r="V36" i="4"/>
  <c r="U37" i="4"/>
  <c r="V37" i="4"/>
  <c r="U38" i="4"/>
  <c r="V38" i="4"/>
  <c r="U39" i="4"/>
  <c r="V39" i="4"/>
  <c r="U40" i="4"/>
  <c r="V40" i="4"/>
  <c r="U41" i="4"/>
  <c r="V41" i="4"/>
  <c r="U42" i="4"/>
  <c r="V42" i="4"/>
  <c r="U43" i="4"/>
  <c r="V43" i="4"/>
  <c r="U44" i="4"/>
  <c r="V44" i="4"/>
  <c r="U45" i="4"/>
  <c r="V45" i="4"/>
  <c r="U46" i="4"/>
  <c r="V46" i="4"/>
  <c r="U47" i="4"/>
  <c r="V47" i="4"/>
  <c r="U48" i="4"/>
  <c r="V48" i="4"/>
  <c r="V3" i="4"/>
  <c r="U3" i="4"/>
  <c r="K4" i="4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L3" i="4"/>
  <c r="K3" i="4"/>
  <c r="U4" i="3"/>
  <c r="V4" i="3"/>
  <c r="U5" i="3"/>
  <c r="V5" i="3"/>
  <c r="U6" i="3"/>
  <c r="V6" i="3"/>
  <c r="U7" i="3"/>
  <c r="V7" i="3"/>
  <c r="U8" i="3"/>
  <c r="V8" i="3"/>
  <c r="U9" i="3"/>
  <c r="V9" i="3"/>
  <c r="U10" i="3"/>
  <c r="V10" i="3"/>
  <c r="U11" i="3"/>
  <c r="V11" i="3"/>
  <c r="U12" i="3"/>
  <c r="V12" i="3"/>
  <c r="U13" i="3"/>
  <c r="V13" i="3"/>
  <c r="U14" i="3"/>
  <c r="V14" i="3"/>
  <c r="U15" i="3"/>
  <c r="V15" i="3"/>
  <c r="U16" i="3"/>
  <c r="V16" i="3"/>
  <c r="U17" i="3"/>
  <c r="V17" i="3"/>
  <c r="U18" i="3"/>
  <c r="V18" i="3"/>
  <c r="U19" i="3"/>
  <c r="V19" i="3"/>
  <c r="U20" i="3"/>
  <c r="V20" i="3"/>
  <c r="U21" i="3"/>
  <c r="V21" i="3"/>
  <c r="U22" i="3"/>
  <c r="V22" i="3"/>
  <c r="U23" i="3"/>
  <c r="V23" i="3"/>
  <c r="U24" i="3"/>
  <c r="V24" i="3"/>
  <c r="U25" i="3"/>
  <c r="V25" i="3"/>
  <c r="U26" i="3"/>
  <c r="V26" i="3"/>
  <c r="U27" i="3"/>
  <c r="V27" i="3"/>
  <c r="U28" i="3"/>
  <c r="V28" i="3"/>
  <c r="U29" i="3"/>
  <c r="V29" i="3"/>
  <c r="U30" i="3"/>
  <c r="V30" i="3"/>
  <c r="U31" i="3"/>
  <c r="V31" i="3"/>
  <c r="U32" i="3"/>
  <c r="V32" i="3"/>
  <c r="U33" i="3"/>
  <c r="V33" i="3"/>
  <c r="U34" i="3"/>
  <c r="V34" i="3"/>
  <c r="U35" i="3"/>
  <c r="V35" i="3"/>
  <c r="U36" i="3"/>
  <c r="V36" i="3"/>
  <c r="U37" i="3"/>
  <c r="V37" i="3"/>
  <c r="U38" i="3"/>
  <c r="V38" i="3"/>
  <c r="U39" i="3"/>
  <c r="V39" i="3"/>
  <c r="U40" i="3"/>
  <c r="V40" i="3"/>
  <c r="U41" i="3"/>
  <c r="V41" i="3"/>
  <c r="U42" i="3"/>
  <c r="V42" i="3"/>
  <c r="U43" i="3"/>
  <c r="V43" i="3"/>
  <c r="U44" i="3"/>
  <c r="V44" i="3"/>
  <c r="U45" i="3"/>
  <c r="V45" i="3"/>
  <c r="U46" i="3"/>
  <c r="V46" i="3"/>
  <c r="U47" i="3"/>
  <c r="V47" i="3"/>
  <c r="U48" i="3"/>
  <c r="V48" i="3"/>
  <c r="U49" i="3"/>
  <c r="V49" i="3"/>
  <c r="U50" i="3"/>
  <c r="V50" i="3"/>
  <c r="U51" i="3"/>
  <c r="V51" i="3"/>
  <c r="U52" i="3"/>
  <c r="V52" i="3"/>
  <c r="U53" i="3"/>
  <c r="V53" i="3"/>
  <c r="U54" i="3"/>
  <c r="V54" i="3"/>
  <c r="U55" i="3"/>
  <c r="V55" i="3"/>
  <c r="U56" i="3"/>
  <c r="V56" i="3"/>
  <c r="U57" i="3"/>
  <c r="V57" i="3"/>
  <c r="U58" i="3"/>
  <c r="V58" i="3"/>
  <c r="U59" i="3"/>
  <c r="V59" i="3"/>
  <c r="U60" i="3"/>
  <c r="V60" i="3"/>
  <c r="U61" i="3"/>
  <c r="V61" i="3"/>
  <c r="U62" i="3"/>
  <c r="V62" i="3"/>
  <c r="U63" i="3"/>
  <c r="V63" i="3"/>
  <c r="U64" i="3"/>
  <c r="V64" i="3"/>
  <c r="U65" i="3"/>
  <c r="V65" i="3"/>
  <c r="U66" i="3"/>
  <c r="V66" i="3"/>
  <c r="U67" i="3"/>
  <c r="V67" i="3"/>
  <c r="U68" i="3"/>
  <c r="V68" i="3"/>
  <c r="U69" i="3"/>
  <c r="V69" i="3"/>
  <c r="U70" i="3"/>
  <c r="V70" i="3"/>
  <c r="U71" i="3"/>
  <c r="V71" i="3"/>
  <c r="U72" i="3"/>
  <c r="V72" i="3"/>
  <c r="U73" i="3"/>
  <c r="V73" i="3"/>
  <c r="U74" i="3"/>
  <c r="V74" i="3"/>
  <c r="U75" i="3"/>
  <c r="V75" i="3"/>
  <c r="U76" i="3"/>
  <c r="V76" i="3"/>
  <c r="U77" i="3"/>
  <c r="V77" i="3"/>
  <c r="U78" i="3"/>
  <c r="V78" i="3"/>
  <c r="U79" i="3"/>
  <c r="V79" i="3"/>
  <c r="U80" i="3"/>
  <c r="V80" i="3"/>
  <c r="U81" i="3"/>
  <c r="V81" i="3"/>
  <c r="U82" i="3"/>
  <c r="V82" i="3"/>
  <c r="U83" i="3"/>
  <c r="V83" i="3"/>
  <c r="U84" i="3"/>
  <c r="V84" i="3"/>
  <c r="U85" i="3"/>
  <c r="V85" i="3"/>
  <c r="U86" i="3"/>
  <c r="V86" i="3"/>
  <c r="U87" i="3"/>
  <c r="V87" i="3"/>
  <c r="U88" i="3"/>
  <c r="V88" i="3"/>
  <c r="U89" i="3"/>
  <c r="V89" i="3"/>
  <c r="U90" i="3"/>
  <c r="V90" i="3"/>
  <c r="U91" i="3"/>
  <c r="V91" i="3"/>
  <c r="U92" i="3"/>
  <c r="V92" i="3"/>
  <c r="U93" i="3"/>
  <c r="V93" i="3"/>
  <c r="U94" i="3"/>
  <c r="V94" i="3"/>
  <c r="U95" i="3"/>
  <c r="V95" i="3"/>
</calcChain>
</file>

<file path=xl/sharedStrings.xml><?xml version="1.0" encoding="utf-8"?>
<sst xmlns="http://schemas.openxmlformats.org/spreadsheetml/2006/main" count="688" uniqueCount="188">
  <si>
    <t>ADRB1</t>
  </si>
  <si>
    <t>ADRB2</t>
  </si>
  <si>
    <t>COMT</t>
  </si>
  <si>
    <t>DBH</t>
  </si>
  <si>
    <t>DDC</t>
  </si>
  <si>
    <t>DRD1</t>
  </si>
  <si>
    <t>DRD2</t>
  </si>
  <si>
    <t>DRD3</t>
  </si>
  <si>
    <t>DRD4</t>
  </si>
  <si>
    <t>DRD5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4</t>
  </si>
  <si>
    <t>HTR5A</t>
  </si>
  <si>
    <t>HTR6</t>
  </si>
  <si>
    <t>HTR7</t>
  </si>
  <si>
    <t>MAOA</t>
  </si>
  <si>
    <t>MAOB</t>
  </si>
  <si>
    <t>SLC18A2</t>
  </si>
  <si>
    <t>SLC6A4</t>
  </si>
  <si>
    <t>TH</t>
  </si>
  <si>
    <t>GAPDH</t>
  </si>
  <si>
    <t>HPRT1</t>
  </si>
  <si>
    <t>GUSB</t>
  </si>
  <si>
    <t>B2M</t>
  </si>
  <si>
    <t>IPO8</t>
  </si>
  <si>
    <t>TFRC</t>
  </si>
  <si>
    <t>YWHAZ</t>
  </si>
  <si>
    <t>PPIA</t>
  </si>
  <si>
    <t>POLR2A</t>
  </si>
  <si>
    <t>CASC3</t>
  </si>
  <si>
    <t>GADD45A</t>
  </si>
  <si>
    <t>PUM1</t>
  </si>
  <si>
    <t>PSMC4</t>
  </si>
  <si>
    <t>EMC7</t>
  </si>
  <si>
    <t>GPI</t>
  </si>
  <si>
    <t>RAB7A</t>
  </si>
  <si>
    <t>REEP5</t>
  </si>
  <si>
    <t>ABAT</t>
  </si>
  <si>
    <t>ADCY7</t>
  </si>
  <si>
    <t>ADORA1</t>
  </si>
  <si>
    <t>ADORA2A</t>
  </si>
  <si>
    <t>ALDH5A1</t>
  </si>
  <si>
    <t>SST</t>
  </si>
  <si>
    <t>PVALB</t>
  </si>
  <si>
    <t>BDNF</t>
  </si>
  <si>
    <t>CACNA1A</t>
  </si>
  <si>
    <t>CACNA1B</t>
  </si>
  <si>
    <t>CDK5R1</t>
  </si>
  <si>
    <t>CALB1</t>
  </si>
  <si>
    <t>DLG4</t>
  </si>
  <si>
    <t>GABBR1</t>
  </si>
  <si>
    <t>GABBR2</t>
  </si>
  <si>
    <t>GABRA1</t>
  </si>
  <si>
    <t>GABRA2</t>
  </si>
  <si>
    <t>GABRA4</t>
  </si>
  <si>
    <t>GABRA5</t>
  </si>
  <si>
    <t>GABRA6</t>
  </si>
  <si>
    <t>GABRB1</t>
  </si>
  <si>
    <t>GABRB3</t>
  </si>
  <si>
    <t>GABRD</t>
  </si>
  <si>
    <t>GABRE</t>
  </si>
  <si>
    <t>GABRG1</t>
  </si>
  <si>
    <t>GABRG2</t>
  </si>
  <si>
    <t>GABRG3</t>
  </si>
  <si>
    <t>GABRQ</t>
  </si>
  <si>
    <t>GABRR2</t>
  </si>
  <si>
    <t>GAD1</t>
  </si>
  <si>
    <t>GLS</t>
  </si>
  <si>
    <t>GLUL</t>
  </si>
  <si>
    <t>GNAI1</t>
  </si>
  <si>
    <t>GNAQ</t>
  </si>
  <si>
    <t>GPHN</t>
  </si>
  <si>
    <t>GRIA1</t>
  </si>
  <si>
    <t>GRIA2</t>
  </si>
  <si>
    <t>GRIA3</t>
  </si>
  <si>
    <t>GRIA4</t>
  </si>
  <si>
    <t>GRIK1</t>
  </si>
  <si>
    <t>GRIK2</t>
  </si>
  <si>
    <t>GRIK4</t>
  </si>
  <si>
    <t>GRIK5</t>
  </si>
  <si>
    <t>GRIN1</t>
  </si>
  <si>
    <t>GRIN2A</t>
  </si>
  <si>
    <t>GRIN2B</t>
  </si>
  <si>
    <t>GRIN2C</t>
  </si>
  <si>
    <t>GRM1</t>
  </si>
  <si>
    <t>GRM2</t>
  </si>
  <si>
    <t>GRM3</t>
  </si>
  <si>
    <t>GRM4</t>
  </si>
  <si>
    <t>GRM5</t>
  </si>
  <si>
    <t>GRM7</t>
  </si>
  <si>
    <t>GRM8</t>
  </si>
  <si>
    <t>HOMER1</t>
  </si>
  <si>
    <t>HOMER2</t>
  </si>
  <si>
    <t>GFAP</t>
  </si>
  <si>
    <t>ITPR1</t>
  </si>
  <si>
    <t>MAPK1</t>
  </si>
  <si>
    <t>NSF</t>
  </si>
  <si>
    <t>P2RX7</t>
  </si>
  <si>
    <t>PHGDH</t>
  </si>
  <si>
    <t>AQP4</t>
  </si>
  <si>
    <t>GJA1</t>
  </si>
  <si>
    <t>S100B</t>
  </si>
  <si>
    <t>SHANK2</t>
  </si>
  <si>
    <t>SLC17A6</t>
  </si>
  <si>
    <t>SLC17A7</t>
  </si>
  <si>
    <t>SLC17A8</t>
  </si>
  <si>
    <t>SLC1A1</t>
  </si>
  <si>
    <t>SLC1A2</t>
  </si>
  <si>
    <t>SLC1A3</t>
  </si>
  <si>
    <t>SLC1A6</t>
  </si>
  <si>
    <t>SLC32A1</t>
  </si>
  <si>
    <t>SLC38A1</t>
  </si>
  <si>
    <t>SLC6A1</t>
  </si>
  <si>
    <t>SLC6A11</t>
  </si>
  <si>
    <t>SLC6A12</t>
  </si>
  <si>
    <t>SLC6A13</t>
  </si>
  <si>
    <t>SLC7A11</t>
  </si>
  <si>
    <t>SNCA</t>
  </si>
  <si>
    <t>SRR</t>
  </si>
  <si>
    <t>ACTB</t>
  </si>
  <si>
    <t>HMBS</t>
  </si>
  <si>
    <t>PGK1</t>
  </si>
  <si>
    <t>RPLP0</t>
  </si>
  <si>
    <t>TBP</t>
  </si>
  <si>
    <t>UBC</t>
  </si>
  <si>
    <t>Log2FC_MIN</t>
  </si>
  <si>
    <t>PVAL_MIN</t>
  </si>
  <si>
    <t>PVAL_MAX</t>
  </si>
  <si>
    <t>GeneSymbol</t>
  </si>
  <si>
    <t>Category</t>
  </si>
  <si>
    <t>Target</t>
  </si>
  <si>
    <t>Reference</t>
  </si>
  <si>
    <t xml:space="preserve">Chosen Model: </t>
  </si>
  <si>
    <t>Important Comparisons: (Reduced Models)</t>
  </si>
  <si>
    <r>
      <t xml:space="preserve">Equation 4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>(Diagnosis), random=~1|ID</t>
    </r>
  </si>
  <si>
    <t>Useful Exploratory Comparisons:</t>
  </si>
  <si>
    <r>
      <t xml:space="preserve">Equation 6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3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4</t>
    </r>
    <r>
      <rPr>
        <i/>
        <sz val="11"/>
        <color rgb="FF000000"/>
        <rFont val="Arial"/>
        <family val="2"/>
      </rPr>
      <t xml:space="preserve">(Integrity_RIN)+ b5(Integrity_28s/18s_rRNA) + b6(Purity_260/230) + </t>
    </r>
    <r>
      <rPr>
        <i/>
        <sz val="11"/>
        <color rgb="FF000000"/>
        <rFont val="Symbol"/>
        <charset val="2"/>
      </rPr>
      <t>b7</t>
    </r>
    <r>
      <rPr>
        <i/>
        <sz val="11"/>
        <color rgb="FF000000"/>
        <rFont val="Arial"/>
        <family val="2"/>
      </rPr>
      <t>(CardBlock, when applicable), random=~1|ID</t>
    </r>
  </si>
  <si>
    <r>
      <t xml:space="preserve">Equation 7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3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4</t>
    </r>
    <r>
      <rPr>
        <i/>
        <sz val="11"/>
        <color rgb="FF000000"/>
        <rFont val="Arial"/>
        <family val="2"/>
      </rPr>
      <t xml:space="preserve">(Integrity_RIN)+ b5(Integrity_28s/18s_rRNA) + b6(Purity_260/230) + </t>
    </r>
    <r>
      <rPr>
        <i/>
        <sz val="11"/>
        <color rgb="FF000000"/>
        <rFont val="Symbol"/>
        <charset val="2"/>
      </rPr>
      <t>b7</t>
    </r>
    <r>
      <rPr>
        <i/>
        <sz val="11"/>
        <color rgb="FF000000"/>
        <rFont val="Arial"/>
        <family val="2"/>
      </rPr>
      <t>(Card*), random=~1|ID</t>
    </r>
  </si>
  <si>
    <t>The effect of diagnosis (log2 fold change, or -DeltaDeltaCq) was evaluated using the normalized gene expression measurements (-DeltaCq) for each target gene within a set of multilevel (mixed effects) models (below), with subject ID included as a random effect variable.</t>
  </si>
  <si>
    <t>Summary of Statistical Methods: Sensitivity Analysis</t>
  </si>
  <si>
    <t>Estimates were optimized using maximum log-likelihood, and summarized to produce individual coefficients, approximate standard errors and respective p-values for each level of the fixed effects variables using the function summary().</t>
  </si>
  <si>
    <t>Eq3_BiolCovariatesRINConc_Card</t>
  </si>
  <si>
    <t>Eq4_JustDiagnosis</t>
  </si>
  <si>
    <t>Eq7_DiagnosisRNAMetrics_Card</t>
  </si>
  <si>
    <t>Eq8_BiolCovariates_CardBlock2</t>
  </si>
  <si>
    <t>Eq9_BiolCovariates_Card</t>
  </si>
  <si>
    <t>Eq5_BiolCovariatesRINConc_CardBlock</t>
  </si>
  <si>
    <t>Eq6_DiagnosisRNAMetrics_CardBlock</t>
  </si>
  <si>
    <t>Eq10_BiolCovariatesRNAMetrics_CardBlock</t>
  </si>
  <si>
    <t>Log2FC_MAX</t>
  </si>
  <si>
    <t>Eq5_BiolCovariatesRINConc</t>
  </si>
  <si>
    <t>Eq6_DiagnosisRNAMetrics</t>
  </si>
  <si>
    <t>Eq8_BiolCovariates</t>
  </si>
  <si>
    <t>Eq10_BiolCovariatesRNAMetrics</t>
  </si>
  <si>
    <t>Definitions:</t>
  </si>
  <si>
    <t>NominalPval</t>
  </si>
  <si>
    <t>Nominal P-value (p-value prior to correction for false discovery rate)</t>
  </si>
  <si>
    <t>Beta</t>
  </si>
  <si>
    <t>Also called Log(2)FoldChange or -DeltaDeltaCq: the effect of one unit of the variable (e.g., Schizophrenia vs. Control) on gene expression measured in normalized log(2) units (-DeltaCq) within the larger multilevel regresssion model.</t>
  </si>
  <si>
    <t>NominalPval:</t>
  </si>
  <si>
    <t>Beta/Log2FC:</t>
  </si>
  <si>
    <t>GabaGlu</t>
  </si>
  <si>
    <t>DA5HT</t>
  </si>
  <si>
    <t>Results from the GabaGlu qPCR experiment</t>
  </si>
  <si>
    <t>Results from the DA5HT qPCR experiment</t>
  </si>
  <si>
    <t>BP</t>
  </si>
  <si>
    <t>Schiz</t>
  </si>
  <si>
    <t>Effect of Schizophrenia</t>
  </si>
  <si>
    <t>Effect of Bipolar Disorder</t>
  </si>
  <si>
    <t>Minimum Beta/Log2FoldChange across all of the models</t>
  </si>
  <si>
    <t>Maximum Beta/Log2FoldChange across all of the models</t>
  </si>
  <si>
    <t>Minimum nominal p-value across all of the models</t>
  </si>
  <si>
    <t>Maximum nominal p-value across all of the models</t>
  </si>
  <si>
    <t>Each multilevel model was evaluated using the function lme (package nlme v3.1-131 (Pinheiro et al., 2020)).</t>
  </si>
  <si>
    <r>
      <t xml:space="preserve">Equation 3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Sex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7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8</t>
    </r>
    <r>
      <rPr>
        <i/>
        <sz val="11"/>
        <color rgb="FF000000"/>
        <rFont val="Arial"/>
        <family val="2"/>
      </rPr>
      <t xml:space="preserve">(Integrity_RIN)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x</t>
    </r>
    <r>
      <rPr>
        <i/>
        <sz val="11"/>
        <color rgb="FF000000"/>
        <rFont val="Arial"/>
        <family val="2"/>
      </rPr>
      <t>(Card*), random=~1|ID</t>
    </r>
  </si>
  <si>
    <r>
      <t xml:space="preserve">Equation 5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Sex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7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8</t>
    </r>
    <r>
      <rPr>
        <i/>
        <sz val="11"/>
        <color rgb="FF000000"/>
        <rFont val="Arial"/>
        <family val="2"/>
      </rPr>
      <t xml:space="preserve">(Integrity_RIN)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9</t>
    </r>
    <r>
      <rPr>
        <i/>
        <sz val="11"/>
        <color rgb="FF000000"/>
        <rFont val="Arial"/>
        <family val="2"/>
      </rPr>
      <t>(CardBlock, when applicable), random=~1|ID</t>
    </r>
  </si>
  <si>
    <r>
      <t xml:space="preserve">Equation 8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Sex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7</t>
    </r>
    <r>
      <rPr>
        <i/>
        <sz val="11"/>
        <color rgb="FF000000"/>
        <rFont val="Arial"/>
        <family val="2"/>
      </rPr>
      <t>(CardBlock, when applicable), random=~1|ID</t>
    </r>
  </si>
  <si>
    <r>
      <t xml:space="preserve">Equation 9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Sex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7</t>
    </r>
    <r>
      <rPr>
        <i/>
        <sz val="11"/>
        <color rgb="FF000000"/>
        <rFont val="Arial"/>
        <family val="2"/>
      </rPr>
      <t>(Card*), random=~1|ID</t>
    </r>
  </si>
  <si>
    <r>
      <t xml:space="preserve">Equation 10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Sex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>(PMI) + b7(Integrity_28s/18s_rRNA) + b8(Purity_260/230) + b9(CardBlock, when applicable), random=~1|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rgb="FF000000"/>
      <name val="Arial"/>
      <family val="2"/>
    </font>
    <font>
      <i/>
      <sz val="11"/>
      <color rgb="FF000000"/>
      <name val="Symbol"/>
      <charset val="2"/>
    </font>
    <font>
      <i/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/>
    <xf numFmtId="164" fontId="0" fillId="0" borderId="1" xfId="0" applyNumberFormat="1" applyBorder="1"/>
    <xf numFmtId="165" fontId="0" fillId="0" borderId="1" xfId="0" applyNumberFormat="1" applyBorder="1"/>
    <xf numFmtId="164" fontId="0" fillId="0" borderId="2" xfId="0" applyNumberFormat="1" applyBorder="1"/>
    <xf numFmtId="165" fontId="0" fillId="0" borderId="2" xfId="0" applyNumberFormat="1" applyBorder="1"/>
    <xf numFmtId="164" fontId="0" fillId="0" borderId="4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4" fontId="0" fillId="0" borderId="9" xfId="0" applyNumberFormat="1" applyBorder="1"/>
    <xf numFmtId="165" fontId="0" fillId="0" borderId="9" xfId="0" applyNumberFormat="1" applyBorder="1"/>
    <xf numFmtId="165" fontId="0" fillId="0" borderId="10" xfId="0" applyNumberFormat="1" applyBorder="1"/>
    <xf numFmtId="164" fontId="0" fillId="0" borderId="0" xfId="0" applyNumberFormat="1"/>
    <xf numFmtId="165" fontId="0" fillId="0" borderId="0" xfId="0" applyNumberForma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0" fontId="1" fillId="0" borderId="6" xfId="0" applyFont="1" applyBorder="1"/>
    <xf numFmtId="0" fontId="1" fillId="0" borderId="8" xfId="0" applyFont="1" applyBorder="1"/>
    <xf numFmtId="0" fontId="0" fillId="0" borderId="9" xfId="0" applyBorder="1"/>
    <xf numFmtId="0" fontId="1" fillId="0" borderId="1" xfId="0" applyFont="1" applyBorder="1" applyAlignment="1">
      <alignment textRotation="90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2496-08C4-244F-AED7-F1A1E3FC6149}">
  <dimension ref="A1:B32"/>
  <sheetViews>
    <sheetView tabSelected="1" workbookViewId="0">
      <selection activeCell="A20" sqref="A20"/>
    </sheetView>
  </sheetViews>
  <sheetFormatPr baseColWidth="10" defaultRowHeight="16" x14ac:dyDescent="0.2"/>
  <cols>
    <col min="1" max="1" width="14.33203125" customWidth="1"/>
  </cols>
  <sheetData>
    <row r="1" spans="1:1" x14ac:dyDescent="0.2">
      <c r="A1" s="2" t="s">
        <v>148</v>
      </c>
    </row>
    <row r="2" spans="1:1" x14ac:dyDescent="0.2">
      <c r="A2" t="s">
        <v>147</v>
      </c>
    </row>
    <row r="3" spans="1:1" x14ac:dyDescent="0.2">
      <c r="A3" t="s">
        <v>182</v>
      </c>
    </row>
    <row r="4" spans="1:1" x14ac:dyDescent="0.2">
      <c r="A4" t="s">
        <v>149</v>
      </c>
    </row>
    <row r="7" spans="1:1" x14ac:dyDescent="0.2">
      <c r="A7" s="2" t="s">
        <v>141</v>
      </c>
    </row>
    <row r="8" spans="1:1" x14ac:dyDescent="0.2">
      <c r="A8" s="29" t="s">
        <v>183</v>
      </c>
    </row>
    <row r="10" spans="1:1" x14ac:dyDescent="0.2">
      <c r="A10" s="2" t="s">
        <v>142</v>
      </c>
    </row>
    <row r="11" spans="1:1" x14ac:dyDescent="0.2">
      <c r="A11" s="30" t="s">
        <v>143</v>
      </c>
    </row>
    <row r="12" spans="1:1" x14ac:dyDescent="0.2">
      <c r="A12" s="30" t="s">
        <v>184</v>
      </c>
    </row>
    <row r="14" spans="1:1" x14ac:dyDescent="0.2">
      <c r="A14" s="2" t="s">
        <v>144</v>
      </c>
    </row>
    <row r="15" spans="1:1" x14ac:dyDescent="0.2">
      <c r="A15" s="30" t="s">
        <v>145</v>
      </c>
    </row>
    <row r="16" spans="1:1" x14ac:dyDescent="0.2">
      <c r="A16" s="30" t="s">
        <v>146</v>
      </c>
    </row>
    <row r="17" spans="1:2" x14ac:dyDescent="0.2">
      <c r="A17" s="30" t="s">
        <v>185</v>
      </c>
    </row>
    <row r="18" spans="1:2" x14ac:dyDescent="0.2">
      <c r="A18" s="30" t="s">
        <v>186</v>
      </c>
    </row>
    <row r="19" spans="1:2" x14ac:dyDescent="0.2">
      <c r="A19" s="30" t="s">
        <v>187</v>
      </c>
    </row>
    <row r="20" spans="1:2" x14ac:dyDescent="0.2">
      <c r="A20" s="30"/>
    </row>
    <row r="22" spans="1:2" x14ac:dyDescent="0.2">
      <c r="A22" s="2" t="s">
        <v>163</v>
      </c>
    </row>
    <row r="23" spans="1:2" x14ac:dyDescent="0.2">
      <c r="A23" t="s">
        <v>170</v>
      </c>
      <c r="B23" t="s">
        <v>172</v>
      </c>
    </row>
    <row r="24" spans="1:2" x14ac:dyDescent="0.2">
      <c r="A24" t="s">
        <v>171</v>
      </c>
      <c r="B24" t="s">
        <v>173</v>
      </c>
    </row>
    <row r="25" spans="1:2" x14ac:dyDescent="0.2">
      <c r="A25" t="s">
        <v>175</v>
      </c>
      <c r="B25" t="s">
        <v>176</v>
      </c>
    </row>
    <row r="26" spans="1:2" x14ac:dyDescent="0.2">
      <c r="A26" t="s">
        <v>174</v>
      </c>
      <c r="B26" t="s">
        <v>177</v>
      </c>
    </row>
    <row r="27" spans="1:2" x14ac:dyDescent="0.2">
      <c r="A27" t="s">
        <v>166</v>
      </c>
      <c r="B27" t="s">
        <v>167</v>
      </c>
    </row>
    <row r="28" spans="1:2" x14ac:dyDescent="0.2">
      <c r="A28" t="s">
        <v>134</v>
      </c>
      <c r="B28" t="s">
        <v>178</v>
      </c>
    </row>
    <row r="29" spans="1:2" x14ac:dyDescent="0.2">
      <c r="A29" t="s">
        <v>158</v>
      </c>
      <c r="B29" t="s">
        <v>179</v>
      </c>
    </row>
    <row r="30" spans="1:2" x14ac:dyDescent="0.2">
      <c r="A30" t="s">
        <v>164</v>
      </c>
      <c r="B30" t="s">
        <v>165</v>
      </c>
    </row>
    <row r="31" spans="1:2" x14ac:dyDescent="0.2">
      <c r="A31" t="s">
        <v>135</v>
      </c>
      <c r="B31" t="s">
        <v>180</v>
      </c>
    </row>
    <row r="32" spans="1:2" x14ac:dyDescent="0.2">
      <c r="A32" t="s">
        <v>136</v>
      </c>
      <c r="B32" t="s">
        <v>1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EC58E-B166-274D-921B-3E3033428C8C}">
  <dimension ref="A1:V95"/>
  <sheetViews>
    <sheetView workbookViewId="0">
      <selection activeCell="A15" sqref="A15"/>
    </sheetView>
  </sheetViews>
  <sheetFormatPr baseColWidth="10" defaultRowHeight="16" x14ac:dyDescent="0.2"/>
  <cols>
    <col min="1" max="2" width="10.83203125" style="2"/>
    <col min="3" max="10" width="7.83203125" customWidth="1"/>
    <col min="13" max="20" width="7.83203125" customWidth="1"/>
  </cols>
  <sheetData>
    <row r="1" spans="1:22" x14ac:dyDescent="0.2">
      <c r="C1" s="2" t="s">
        <v>169</v>
      </c>
      <c r="M1" s="2" t="s">
        <v>168</v>
      </c>
    </row>
    <row r="2" spans="1:22" ht="227" x14ac:dyDescent="0.2">
      <c r="A2" s="1" t="s">
        <v>137</v>
      </c>
      <c r="B2" s="1" t="s">
        <v>138</v>
      </c>
      <c r="C2" s="1" t="s">
        <v>150</v>
      </c>
      <c r="D2" s="1" t="s">
        <v>151</v>
      </c>
      <c r="E2" s="1" t="s">
        <v>155</v>
      </c>
      <c r="F2" s="1" t="s">
        <v>156</v>
      </c>
      <c r="G2" s="1" t="s">
        <v>152</v>
      </c>
      <c r="H2" s="1" t="s">
        <v>153</v>
      </c>
      <c r="I2" s="1" t="s">
        <v>154</v>
      </c>
      <c r="J2" s="1" t="s">
        <v>157</v>
      </c>
      <c r="K2" s="1" t="s">
        <v>134</v>
      </c>
      <c r="L2" s="1" t="s">
        <v>158</v>
      </c>
      <c r="M2" s="1" t="s">
        <v>150</v>
      </c>
      <c r="N2" s="1" t="s">
        <v>151</v>
      </c>
      <c r="O2" s="1" t="s">
        <v>155</v>
      </c>
      <c r="P2" s="1" t="s">
        <v>156</v>
      </c>
      <c r="Q2" s="1" t="s">
        <v>152</v>
      </c>
      <c r="R2" s="1" t="s">
        <v>153</v>
      </c>
      <c r="S2" s="1" t="s">
        <v>154</v>
      </c>
      <c r="T2" s="1" t="s">
        <v>157</v>
      </c>
      <c r="U2" s="1" t="s">
        <v>135</v>
      </c>
      <c r="V2" s="1" t="s">
        <v>136</v>
      </c>
    </row>
    <row r="3" spans="1:22" x14ac:dyDescent="0.2">
      <c r="A3" s="16" t="s">
        <v>46</v>
      </c>
      <c r="B3" s="17" t="s">
        <v>139</v>
      </c>
      <c r="C3" s="3">
        <v>8.3728238152950094E-2</v>
      </c>
      <c r="D3" s="3">
        <v>9.7337612777588706E-2</v>
      </c>
      <c r="E3" s="3">
        <v>0.123631983410709</v>
      </c>
      <c r="F3" s="3">
        <v>0.108360148940345</v>
      </c>
      <c r="G3" s="3">
        <v>7.8291156302555703E-2</v>
      </c>
      <c r="H3" s="3">
        <v>0.11436982190415999</v>
      </c>
      <c r="I3" s="3">
        <v>7.7769768909178999E-2</v>
      </c>
      <c r="J3" s="3">
        <v>0.120405922323051</v>
      </c>
      <c r="K3" s="3">
        <f>MIN(C3:J3)</f>
        <v>7.7769768909178999E-2</v>
      </c>
      <c r="L3" s="3">
        <f>MAX(C3:J3)</f>
        <v>0.123631983410709</v>
      </c>
      <c r="M3" s="4">
        <v>9.9309150827981404E-2</v>
      </c>
      <c r="N3" s="4">
        <v>8.8078335746207395E-2</v>
      </c>
      <c r="O3" s="4">
        <v>3.6289586923936197E-2</v>
      </c>
      <c r="P3" s="4">
        <v>5.8304598778680702E-2</v>
      </c>
      <c r="Q3" s="4">
        <v>8.9222931777335798E-2</v>
      </c>
      <c r="R3" s="4">
        <v>4.7832593300403403E-2</v>
      </c>
      <c r="S3" s="4">
        <v>0.119358688080766</v>
      </c>
      <c r="T3" s="4">
        <v>3.8717611979958801E-2</v>
      </c>
      <c r="U3" s="4">
        <f t="shared" ref="U3:U34" si="0">MIN(M3:T3)</f>
        <v>3.6289586923936197E-2</v>
      </c>
      <c r="V3" s="4">
        <f t="shared" ref="V3:V34" si="1">MAX(M3:T3)</f>
        <v>0.119358688080766</v>
      </c>
    </row>
    <row r="4" spans="1:22" x14ac:dyDescent="0.2">
      <c r="A4" s="16" t="s">
        <v>47</v>
      </c>
      <c r="B4" s="17" t="s">
        <v>139</v>
      </c>
      <c r="C4" s="3">
        <v>7.2247714093668897E-2</v>
      </c>
      <c r="D4" s="3">
        <v>0.18783434515737901</v>
      </c>
      <c r="E4" s="3">
        <v>7.6498695225955496E-2</v>
      </c>
      <c r="F4" s="3">
        <v>0.15802043145404401</v>
      </c>
      <c r="G4" s="3">
        <v>0.15472228468572499</v>
      </c>
      <c r="H4" s="3">
        <v>0.10812060663423501</v>
      </c>
      <c r="I4" s="3">
        <v>0.110771692885917</v>
      </c>
      <c r="J4" s="3">
        <v>7.0841716331856E-2</v>
      </c>
      <c r="K4" s="3">
        <f t="shared" ref="K4:K67" si="2">MIN(C4:J4)</f>
        <v>7.0841716331856E-2</v>
      </c>
      <c r="L4" s="3">
        <f t="shared" ref="L4:L67" si="3">MAX(C4:J4)</f>
        <v>0.18783434515737901</v>
      </c>
      <c r="M4" s="4">
        <v>0.468506107119397</v>
      </c>
      <c r="N4" s="4">
        <v>0.143074463349946</v>
      </c>
      <c r="O4" s="4">
        <v>0.45419032202270998</v>
      </c>
      <c r="P4" s="4">
        <v>0.21633277842201401</v>
      </c>
      <c r="Q4" s="4">
        <v>0.191090589350908</v>
      </c>
      <c r="R4" s="4">
        <v>0.28939185161676301</v>
      </c>
      <c r="S4" s="4">
        <v>0.28302617698812799</v>
      </c>
      <c r="T4" s="4">
        <v>0.48837247684714002</v>
      </c>
      <c r="U4" s="4">
        <f t="shared" si="0"/>
        <v>0.143074463349946</v>
      </c>
      <c r="V4" s="4">
        <f t="shared" si="1"/>
        <v>0.48837247684714002</v>
      </c>
    </row>
    <row r="5" spans="1:22" x14ac:dyDescent="0.2">
      <c r="A5" s="16" t="s">
        <v>48</v>
      </c>
      <c r="B5" s="17" t="s">
        <v>139</v>
      </c>
      <c r="C5" s="3">
        <v>1.08894813344725E-2</v>
      </c>
      <c r="D5" s="3">
        <v>5.4025112298449897E-2</v>
      </c>
      <c r="E5" s="3">
        <v>4.67888600995763E-2</v>
      </c>
      <c r="F5" s="3">
        <v>6.9148230020772902E-2</v>
      </c>
      <c r="G5" s="3">
        <v>3.1262210663751802E-2</v>
      </c>
      <c r="H5" s="3">
        <v>1.3541417246795501E-2</v>
      </c>
      <c r="I5" s="3">
        <v>-2.1298964929469699E-2</v>
      </c>
      <c r="J5" s="3">
        <v>4.6501078613934002E-2</v>
      </c>
      <c r="K5" s="3">
        <f t="shared" si="2"/>
        <v>-2.1298964929469699E-2</v>
      </c>
      <c r="L5" s="3">
        <f t="shared" si="3"/>
        <v>6.9148230020772902E-2</v>
      </c>
      <c r="M5" s="4">
        <v>0.88293204951679205</v>
      </c>
      <c r="N5" s="4">
        <v>0.51038264675544298</v>
      </c>
      <c r="O5" s="4">
        <v>0.52029680719347704</v>
      </c>
      <c r="P5" s="4">
        <v>0.34833440106013902</v>
      </c>
      <c r="Q5" s="4">
        <v>0.66125108324522097</v>
      </c>
      <c r="R5" s="4">
        <v>0.86073589165046205</v>
      </c>
      <c r="S5" s="4">
        <v>0.78950885367760903</v>
      </c>
      <c r="T5" s="4">
        <v>0.51761756615049603</v>
      </c>
      <c r="U5" s="4">
        <f t="shared" si="0"/>
        <v>0.34833440106013902</v>
      </c>
      <c r="V5" s="4">
        <f t="shared" si="1"/>
        <v>0.88293204951679205</v>
      </c>
    </row>
    <row r="6" spans="1:22" x14ac:dyDescent="0.2">
      <c r="A6" s="16" t="s">
        <v>49</v>
      </c>
      <c r="B6" s="17" t="s">
        <v>139</v>
      </c>
      <c r="C6" s="3">
        <v>-7.1566234399999401E-2</v>
      </c>
      <c r="D6" s="3">
        <v>2.89127954356488E-2</v>
      </c>
      <c r="E6" s="3">
        <v>-2.50733750099012E-2</v>
      </c>
      <c r="F6" s="3">
        <v>-9.6702688483776902E-3</v>
      </c>
      <c r="G6" s="3">
        <v>-2.6858910228246099E-2</v>
      </c>
      <c r="H6" s="3">
        <v>5.6614614799835698E-3</v>
      </c>
      <c r="I6" s="3">
        <v>-3.7143357648100297E-2</v>
      </c>
      <c r="J6" s="3">
        <v>-3.4044251282480599E-2</v>
      </c>
      <c r="K6" s="3">
        <f t="shared" si="2"/>
        <v>-7.1566234399999401E-2</v>
      </c>
      <c r="L6" s="3">
        <f t="shared" si="3"/>
        <v>2.89127954356488E-2</v>
      </c>
      <c r="M6" s="4">
        <v>0.47302255849289399</v>
      </c>
      <c r="N6" s="4">
        <v>0.77075727777624903</v>
      </c>
      <c r="O6" s="4">
        <v>0.79369182996134502</v>
      </c>
      <c r="P6" s="4">
        <v>0.91983472308263203</v>
      </c>
      <c r="Q6" s="4">
        <v>0.79599145038102503</v>
      </c>
      <c r="R6" s="4">
        <v>0.95282901805609099</v>
      </c>
      <c r="S6" s="4">
        <v>0.71641927854160703</v>
      </c>
      <c r="T6" s="4">
        <v>0.71973302630095304</v>
      </c>
      <c r="U6" s="4">
        <f t="shared" si="0"/>
        <v>0.47302255849289399</v>
      </c>
      <c r="V6" s="4">
        <f t="shared" si="1"/>
        <v>0.95282901805609099</v>
      </c>
    </row>
    <row r="7" spans="1:22" x14ac:dyDescent="0.2">
      <c r="A7" s="16" t="s">
        <v>50</v>
      </c>
      <c r="B7" s="17" t="s">
        <v>139</v>
      </c>
      <c r="C7" s="3">
        <v>4.6725542978191398E-2</v>
      </c>
      <c r="D7" s="3">
        <v>3.8663087956472303E-2</v>
      </c>
      <c r="E7" s="3">
        <v>6.4352228254423799E-2</v>
      </c>
      <c r="F7" s="3">
        <v>5.3220206655399997E-2</v>
      </c>
      <c r="G7" s="3">
        <v>4.1945471950115103E-2</v>
      </c>
      <c r="H7" s="3">
        <v>5.2883210569815098E-2</v>
      </c>
      <c r="I7" s="3">
        <v>3.5109784639005499E-2</v>
      </c>
      <c r="J7" s="3">
        <v>6.4742122602862204E-2</v>
      </c>
      <c r="K7" s="3">
        <f t="shared" si="2"/>
        <v>3.5109784639005499E-2</v>
      </c>
      <c r="L7" s="3">
        <f t="shared" si="3"/>
        <v>6.4742122602862204E-2</v>
      </c>
      <c r="M7" s="4">
        <v>0.25322610855991401</v>
      </c>
      <c r="N7" s="4">
        <v>0.40327811574898598</v>
      </c>
      <c r="O7" s="4">
        <v>0.143543532029799</v>
      </c>
      <c r="P7" s="4">
        <v>0.223037087325343</v>
      </c>
      <c r="Q7" s="4">
        <v>0.286123164354811</v>
      </c>
      <c r="R7" s="4">
        <v>0.238629091557052</v>
      </c>
      <c r="S7" s="4">
        <v>0.43378181362858897</v>
      </c>
      <c r="T7" s="4">
        <v>0.14526817615323101</v>
      </c>
      <c r="U7" s="4">
        <f t="shared" si="0"/>
        <v>0.143543532029799</v>
      </c>
      <c r="V7" s="4">
        <f t="shared" si="1"/>
        <v>0.43378181362858897</v>
      </c>
    </row>
    <row r="8" spans="1:22" x14ac:dyDescent="0.2">
      <c r="A8" s="16" t="s">
        <v>51</v>
      </c>
      <c r="B8" s="17" t="s">
        <v>139</v>
      </c>
      <c r="C8" s="3">
        <v>-0.466971055705314</v>
      </c>
      <c r="D8" s="3">
        <v>-0.38946704999409198</v>
      </c>
      <c r="E8" s="3">
        <v>-0.43195103867795998</v>
      </c>
      <c r="F8" s="3">
        <v>-0.37632068900972099</v>
      </c>
      <c r="G8" s="3">
        <v>-0.38296463449143597</v>
      </c>
      <c r="H8" s="3">
        <v>-0.47411665102737099</v>
      </c>
      <c r="I8" s="3">
        <v>-0.52112085816574305</v>
      </c>
      <c r="J8" s="3">
        <v>-0.426107098094963</v>
      </c>
      <c r="K8" s="3">
        <f t="shared" si="2"/>
        <v>-0.52112085816574305</v>
      </c>
      <c r="L8" s="3">
        <f t="shared" si="3"/>
        <v>-0.37632068900972099</v>
      </c>
      <c r="M8" s="4">
        <v>6.8949441613518096E-3</v>
      </c>
      <c r="N8" s="4">
        <v>3.8523212734916698E-2</v>
      </c>
      <c r="O8" s="4">
        <v>9.8682952909891399E-3</v>
      </c>
      <c r="P8" s="4">
        <v>3.8384541011965499E-2</v>
      </c>
      <c r="Q8" s="4">
        <v>1.8477468096985899E-2</v>
      </c>
      <c r="R8" s="4">
        <v>4.3947059839486704E-3</v>
      </c>
      <c r="S8" s="4">
        <v>3.1940076483379098E-3</v>
      </c>
      <c r="T8" s="4">
        <v>9.9608348417911108E-3</v>
      </c>
      <c r="U8" s="4">
        <f t="shared" si="0"/>
        <v>3.1940076483379098E-3</v>
      </c>
      <c r="V8" s="4">
        <f t="shared" si="1"/>
        <v>3.8523212734916698E-2</v>
      </c>
    </row>
    <row r="9" spans="1:22" x14ac:dyDescent="0.2">
      <c r="A9" s="16" t="s">
        <v>52</v>
      </c>
      <c r="B9" s="17" t="s">
        <v>139</v>
      </c>
      <c r="C9" s="3">
        <v>-0.12926057590739501</v>
      </c>
      <c r="D9" s="3">
        <v>-0.11307615187864201</v>
      </c>
      <c r="E9" s="3">
        <v>-6.6486185980617896E-2</v>
      </c>
      <c r="F9" s="3">
        <v>-0.11283998890096</v>
      </c>
      <c r="G9" s="3">
        <v>-0.153443357880756</v>
      </c>
      <c r="H9" s="3">
        <v>-8.8584812307744606E-2</v>
      </c>
      <c r="I9" s="3">
        <v>-0.15185291364537601</v>
      </c>
      <c r="J9" s="3">
        <v>-6.93797363422608E-2</v>
      </c>
      <c r="K9" s="3">
        <f t="shared" si="2"/>
        <v>-0.153443357880756</v>
      </c>
      <c r="L9" s="3">
        <f t="shared" si="3"/>
        <v>-6.6486185980617896E-2</v>
      </c>
      <c r="M9" s="4">
        <v>0.162896886371311</v>
      </c>
      <c r="N9" s="4">
        <v>0.28148755629417799</v>
      </c>
      <c r="O9" s="4">
        <v>0.51931695828032598</v>
      </c>
      <c r="P9" s="4">
        <v>0.27205089083144601</v>
      </c>
      <c r="Q9" s="4">
        <v>0.110290704190967</v>
      </c>
      <c r="R9" s="4">
        <v>0.38444368175240801</v>
      </c>
      <c r="S9" s="4">
        <v>0.114979493865423</v>
      </c>
      <c r="T9" s="4">
        <v>0.491311615836657</v>
      </c>
      <c r="U9" s="4">
        <f t="shared" si="0"/>
        <v>0.110290704190967</v>
      </c>
      <c r="V9" s="4">
        <f t="shared" si="1"/>
        <v>0.51931695828032598</v>
      </c>
    </row>
    <row r="10" spans="1:22" x14ac:dyDescent="0.2">
      <c r="A10" s="16" t="s">
        <v>53</v>
      </c>
      <c r="B10" s="17" t="s">
        <v>139</v>
      </c>
      <c r="C10" s="3">
        <v>-0.35448444399148799</v>
      </c>
      <c r="D10" s="3">
        <v>-0.37741276518889499</v>
      </c>
      <c r="E10" s="3">
        <v>-0.32935285593014701</v>
      </c>
      <c r="F10" s="3">
        <v>-0.31515192745642101</v>
      </c>
      <c r="G10" s="3">
        <v>-0.34829140340697401</v>
      </c>
      <c r="H10" s="3">
        <v>-0.39184876846846201</v>
      </c>
      <c r="I10" s="3">
        <v>-0.411735758447628</v>
      </c>
      <c r="J10" s="3">
        <v>-0.31706864104346399</v>
      </c>
      <c r="K10" s="3">
        <f t="shared" si="2"/>
        <v>-0.411735758447628</v>
      </c>
      <c r="L10" s="3">
        <f t="shared" si="3"/>
        <v>-0.31515192745642101</v>
      </c>
      <c r="M10" s="4">
        <v>3.7179234887262401E-2</v>
      </c>
      <c r="N10" s="4">
        <v>2.5576992206053199E-2</v>
      </c>
      <c r="O10" s="4">
        <v>3.6764914865762201E-2</v>
      </c>
      <c r="P10" s="4">
        <v>5.53876901950325E-2</v>
      </c>
      <c r="Q10" s="4">
        <v>2.7623181010058801E-2</v>
      </c>
      <c r="R10" s="4">
        <v>1.50525095447244E-2</v>
      </c>
      <c r="S10" s="4">
        <v>2.1145864854400401E-2</v>
      </c>
      <c r="T10" s="4">
        <v>4.1335063464499902E-2</v>
      </c>
      <c r="U10" s="4">
        <f t="shared" si="0"/>
        <v>1.50525095447244E-2</v>
      </c>
      <c r="V10" s="4">
        <f t="shared" si="1"/>
        <v>5.53876901950325E-2</v>
      </c>
    </row>
    <row r="11" spans="1:22" x14ac:dyDescent="0.2">
      <c r="A11" s="16" t="s">
        <v>54</v>
      </c>
      <c r="B11" s="17" t="s">
        <v>139</v>
      </c>
      <c r="C11" s="3">
        <v>-2.2321316100945399E-2</v>
      </c>
      <c r="D11" s="3">
        <v>-4.8207029466443202E-2</v>
      </c>
      <c r="E11" s="3">
        <v>-2.9489981791848599E-2</v>
      </c>
      <c r="F11" s="3">
        <v>-4.35836288125774E-2</v>
      </c>
      <c r="G11" s="3">
        <v>-1.69538723840355E-2</v>
      </c>
      <c r="H11" s="3">
        <v>-3.8945423668029201E-2</v>
      </c>
      <c r="I11" s="3">
        <v>-1.7757825665246699E-2</v>
      </c>
      <c r="J11" s="3">
        <v>-3.0935911323485998E-2</v>
      </c>
      <c r="K11" s="3">
        <f t="shared" si="2"/>
        <v>-4.8207029466443202E-2</v>
      </c>
      <c r="L11" s="3">
        <f t="shared" si="3"/>
        <v>-1.69538723840355E-2</v>
      </c>
      <c r="M11" s="4">
        <v>0.69311913997436403</v>
      </c>
      <c r="N11" s="4">
        <v>0.43993942857212998</v>
      </c>
      <c r="O11" s="4">
        <v>0.63320003155795701</v>
      </c>
      <c r="P11" s="4">
        <v>0.47615978559460898</v>
      </c>
      <c r="Q11" s="4">
        <v>0.75863338666871705</v>
      </c>
      <c r="R11" s="4">
        <v>0.52128335966022499</v>
      </c>
      <c r="S11" s="4">
        <v>0.75481653059953702</v>
      </c>
      <c r="T11" s="4">
        <v>0.60651675898776203</v>
      </c>
      <c r="U11" s="4">
        <f t="shared" si="0"/>
        <v>0.43993942857212998</v>
      </c>
      <c r="V11" s="4">
        <f t="shared" si="1"/>
        <v>0.75863338666871705</v>
      </c>
    </row>
    <row r="12" spans="1:22" x14ac:dyDescent="0.2">
      <c r="A12" s="16" t="s">
        <v>55</v>
      </c>
      <c r="B12" s="17" t="s">
        <v>139</v>
      </c>
      <c r="C12" s="3">
        <v>2.6053254838643802E-2</v>
      </c>
      <c r="D12" s="3">
        <v>7.9147261301119997E-3</v>
      </c>
      <c r="E12" s="3">
        <v>4.53602787091303E-2</v>
      </c>
      <c r="F12" s="3">
        <v>1.7018064875641701E-2</v>
      </c>
      <c r="G12" s="3">
        <v>2.3136036737876401E-2</v>
      </c>
      <c r="H12" s="3">
        <v>2.5522068407811901E-2</v>
      </c>
      <c r="I12" s="3">
        <v>1.26205575428347E-2</v>
      </c>
      <c r="J12" s="3">
        <v>4.5705163711640899E-2</v>
      </c>
      <c r="K12" s="3">
        <f t="shared" si="2"/>
        <v>7.9147261301119997E-3</v>
      </c>
      <c r="L12" s="3">
        <f t="shared" si="3"/>
        <v>4.5705163711640899E-2</v>
      </c>
      <c r="M12" s="4">
        <v>0.60597274656265698</v>
      </c>
      <c r="N12" s="4">
        <v>0.887305572004633</v>
      </c>
      <c r="O12" s="4">
        <v>0.39881961133661498</v>
      </c>
      <c r="P12" s="4">
        <v>0.76333260468962005</v>
      </c>
      <c r="Q12" s="4">
        <v>0.67470378439895395</v>
      </c>
      <c r="R12" s="4">
        <v>0.63709887735937198</v>
      </c>
      <c r="S12" s="4">
        <v>0.80288929289104405</v>
      </c>
      <c r="T12" s="4">
        <v>0.39790105927119102</v>
      </c>
      <c r="U12" s="4">
        <f t="shared" si="0"/>
        <v>0.39790105927119102</v>
      </c>
      <c r="V12" s="4">
        <f t="shared" si="1"/>
        <v>0.887305572004633</v>
      </c>
    </row>
    <row r="13" spans="1:22" x14ac:dyDescent="0.2">
      <c r="A13" s="16" t="s">
        <v>56</v>
      </c>
      <c r="B13" s="17" t="s">
        <v>139</v>
      </c>
      <c r="C13" s="3">
        <v>5.6241223483127198E-2</v>
      </c>
      <c r="D13" s="3">
        <v>5.9953451028565002E-2</v>
      </c>
      <c r="E13" s="3">
        <v>5.0846760763298499E-2</v>
      </c>
      <c r="F13" s="3">
        <v>4.16435597487788E-2</v>
      </c>
      <c r="G13" s="3">
        <v>5.7997614629574097E-2</v>
      </c>
      <c r="H13" s="3">
        <v>5.1178557999469701E-2</v>
      </c>
      <c r="I13" s="3">
        <v>6.3124332078821593E-2</v>
      </c>
      <c r="J13" s="3">
        <v>4.7730201566496398E-2</v>
      </c>
      <c r="K13" s="3">
        <f t="shared" si="2"/>
        <v>4.16435597487788E-2</v>
      </c>
      <c r="L13" s="3">
        <f t="shared" si="3"/>
        <v>6.3124332078821593E-2</v>
      </c>
      <c r="M13" s="4">
        <v>0.30477777706810899</v>
      </c>
      <c r="N13" s="4">
        <v>0.30538450737818301</v>
      </c>
      <c r="O13" s="4">
        <v>0.35517872966972402</v>
      </c>
      <c r="P13" s="4">
        <v>0.47931722620859901</v>
      </c>
      <c r="Q13" s="4">
        <v>0.33042636521023599</v>
      </c>
      <c r="R13" s="4">
        <v>0.33938463400011398</v>
      </c>
      <c r="S13" s="4">
        <v>0.245706882323044</v>
      </c>
      <c r="T13" s="4">
        <v>0.385170568726729</v>
      </c>
      <c r="U13" s="4">
        <f t="shared" si="0"/>
        <v>0.245706882323044</v>
      </c>
      <c r="V13" s="4">
        <f t="shared" si="1"/>
        <v>0.47931722620859901</v>
      </c>
    </row>
    <row r="14" spans="1:22" x14ac:dyDescent="0.2">
      <c r="A14" s="16" t="s">
        <v>57</v>
      </c>
      <c r="B14" s="17" t="s">
        <v>139</v>
      </c>
      <c r="C14" s="3">
        <v>2.3886390541056499E-2</v>
      </c>
      <c r="D14" s="3">
        <v>9.6191266017308097E-2</v>
      </c>
      <c r="E14" s="3">
        <v>1.8891415591904499E-2</v>
      </c>
      <c r="F14" s="3">
        <v>0.113612170223418</v>
      </c>
      <c r="G14" s="3">
        <v>0.113064143449497</v>
      </c>
      <c r="H14" s="3">
        <v>1.83327265822802E-2</v>
      </c>
      <c r="I14" s="3">
        <v>1.20948328158708E-2</v>
      </c>
      <c r="J14" s="3">
        <v>2.9757549148810299E-2</v>
      </c>
      <c r="K14" s="3">
        <f t="shared" si="2"/>
        <v>1.20948328158708E-2</v>
      </c>
      <c r="L14" s="3">
        <f t="shared" si="3"/>
        <v>0.113612170223418</v>
      </c>
      <c r="M14" s="4">
        <v>0.80544175627273495</v>
      </c>
      <c r="N14" s="4">
        <v>0.47886438095612299</v>
      </c>
      <c r="O14" s="4">
        <v>0.85662657097440598</v>
      </c>
      <c r="P14" s="4">
        <v>0.415701739985049</v>
      </c>
      <c r="Q14" s="4">
        <v>0.39207551635795101</v>
      </c>
      <c r="R14" s="4">
        <v>0.85724202888424395</v>
      </c>
      <c r="S14" s="4">
        <v>0.89905254493811804</v>
      </c>
      <c r="T14" s="4">
        <v>0.77279172679374797</v>
      </c>
      <c r="U14" s="4">
        <f t="shared" si="0"/>
        <v>0.39207551635795101</v>
      </c>
      <c r="V14" s="4">
        <f t="shared" si="1"/>
        <v>0.89905254493811804</v>
      </c>
    </row>
    <row r="15" spans="1:22" x14ac:dyDescent="0.2">
      <c r="A15" s="16" t="s">
        <v>58</v>
      </c>
      <c r="B15" s="17" t="s">
        <v>139</v>
      </c>
      <c r="C15" s="3">
        <v>1.8604125744872201E-2</v>
      </c>
      <c r="D15" s="3">
        <v>2.5501109179211001E-2</v>
      </c>
      <c r="E15" s="3">
        <v>4.6627564899340002E-2</v>
      </c>
      <c r="F15" s="3">
        <v>3.8177883837513603E-2</v>
      </c>
      <c r="G15" s="3">
        <v>3.00038748970454E-2</v>
      </c>
      <c r="H15" s="3">
        <v>2.98680728699008E-2</v>
      </c>
      <c r="I15" s="3">
        <v>9.0863579955429794E-3</v>
      </c>
      <c r="J15" s="3">
        <v>4.6530600488270797E-2</v>
      </c>
      <c r="K15" s="3">
        <f t="shared" si="2"/>
        <v>9.0863579955429794E-3</v>
      </c>
      <c r="L15" s="3">
        <f t="shared" si="3"/>
        <v>4.6627564899340002E-2</v>
      </c>
      <c r="M15" s="4">
        <v>0.72195303027303703</v>
      </c>
      <c r="N15" s="4">
        <v>0.68654067956271703</v>
      </c>
      <c r="O15" s="4">
        <v>0.34098403655873399</v>
      </c>
      <c r="P15" s="4">
        <v>0.50196382904646097</v>
      </c>
      <c r="Q15" s="4">
        <v>0.602672732058254</v>
      </c>
      <c r="R15" s="4">
        <v>0.54640192047486802</v>
      </c>
      <c r="S15" s="4">
        <v>0.86857775700450501</v>
      </c>
      <c r="T15" s="4">
        <v>0.32282037404978903</v>
      </c>
      <c r="U15" s="4">
        <f t="shared" si="0"/>
        <v>0.32282037404978903</v>
      </c>
      <c r="V15" s="4">
        <f t="shared" si="1"/>
        <v>0.86857775700450501</v>
      </c>
    </row>
    <row r="16" spans="1:22" x14ac:dyDescent="0.2">
      <c r="A16" s="16" t="s">
        <v>59</v>
      </c>
      <c r="B16" s="17" t="s">
        <v>139</v>
      </c>
      <c r="C16" s="3">
        <v>1.22660213931292E-2</v>
      </c>
      <c r="D16" s="3">
        <v>1.00295893517103E-2</v>
      </c>
      <c r="E16" s="3">
        <v>3.16716857784572E-2</v>
      </c>
      <c r="F16" s="3">
        <v>2.0457952054742799E-2</v>
      </c>
      <c r="G16" s="3">
        <v>1.5971752839064299E-2</v>
      </c>
      <c r="H16" s="3">
        <v>1.8008784568786601E-2</v>
      </c>
      <c r="I16" s="3">
        <v>1.29225285685666E-4</v>
      </c>
      <c r="J16" s="3">
        <v>3.5643351096943297E-2</v>
      </c>
      <c r="K16" s="3">
        <f t="shared" si="2"/>
        <v>1.29225285685666E-4</v>
      </c>
      <c r="L16" s="3">
        <f t="shared" si="3"/>
        <v>3.5643351096943297E-2</v>
      </c>
      <c r="M16" s="4">
        <v>0.766197817359481</v>
      </c>
      <c r="N16" s="4">
        <v>0.81806299617729505</v>
      </c>
      <c r="O16" s="4">
        <v>0.439990022510651</v>
      </c>
      <c r="P16" s="4">
        <v>0.62737153142229696</v>
      </c>
      <c r="Q16" s="4">
        <v>0.69694122735243702</v>
      </c>
      <c r="R16" s="4">
        <v>0.66104661836789902</v>
      </c>
      <c r="S16" s="4">
        <v>0.997600140214705</v>
      </c>
      <c r="T16" s="4">
        <v>0.36810488513904099</v>
      </c>
      <c r="U16" s="4">
        <f t="shared" si="0"/>
        <v>0.36810488513904099</v>
      </c>
      <c r="V16" s="4">
        <f t="shared" si="1"/>
        <v>0.997600140214705</v>
      </c>
    </row>
    <row r="17" spans="1:22" x14ac:dyDescent="0.2">
      <c r="A17" s="16" t="s">
        <v>60</v>
      </c>
      <c r="B17" s="17" t="s">
        <v>139</v>
      </c>
      <c r="C17" s="3">
        <v>2.0574184739206001E-2</v>
      </c>
      <c r="D17" s="3">
        <v>-3.0881762689519001E-2</v>
      </c>
      <c r="E17" s="3">
        <v>1.09213516638669E-2</v>
      </c>
      <c r="F17" s="3">
        <v>5.6684331656063503E-3</v>
      </c>
      <c r="G17" s="3">
        <v>2.1625114731293599E-2</v>
      </c>
      <c r="H17" s="3">
        <v>-2.1847504707065101E-2</v>
      </c>
      <c r="I17" s="3">
        <v>-5.9466884096495603E-3</v>
      </c>
      <c r="J17" s="3">
        <v>1.31355319691445E-2</v>
      </c>
      <c r="K17" s="3">
        <f t="shared" si="2"/>
        <v>-3.0881762689519001E-2</v>
      </c>
      <c r="L17" s="3">
        <f t="shared" si="3"/>
        <v>2.1625114731293599E-2</v>
      </c>
      <c r="M17" s="4">
        <v>0.69607351841458298</v>
      </c>
      <c r="N17" s="4">
        <v>0.63106628597435599</v>
      </c>
      <c r="O17" s="4">
        <v>0.84274602330658199</v>
      </c>
      <c r="P17" s="4">
        <v>0.92557235798093895</v>
      </c>
      <c r="Q17" s="4">
        <v>0.70373480610331596</v>
      </c>
      <c r="R17" s="4">
        <v>0.70540894433313295</v>
      </c>
      <c r="S17" s="4">
        <v>0.91594910935611296</v>
      </c>
      <c r="T17" s="4">
        <v>0.81237906871436105</v>
      </c>
      <c r="U17" s="4">
        <f t="shared" si="0"/>
        <v>0.63106628597435599</v>
      </c>
      <c r="V17" s="4">
        <f t="shared" si="1"/>
        <v>0.92557235798093895</v>
      </c>
    </row>
    <row r="18" spans="1:22" x14ac:dyDescent="0.2">
      <c r="A18" s="16" t="s">
        <v>61</v>
      </c>
      <c r="B18" s="17" t="s">
        <v>139</v>
      </c>
      <c r="C18" s="3">
        <v>-1.2089357528387801E-2</v>
      </c>
      <c r="D18" s="3">
        <v>-0.12010496587597699</v>
      </c>
      <c r="E18" s="3">
        <v>-2.3201020684852299E-2</v>
      </c>
      <c r="F18" s="3">
        <v>-6.156622212467E-2</v>
      </c>
      <c r="G18" s="3">
        <v>-3.51428918956945E-2</v>
      </c>
      <c r="H18" s="3">
        <v>-7.6302301864654698E-2</v>
      </c>
      <c r="I18" s="3">
        <v>-5.4119842473773397E-2</v>
      </c>
      <c r="J18" s="3">
        <v>-1.2510113104273499E-2</v>
      </c>
      <c r="K18" s="3">
        <f t="shared" si="2"/>
        <v>-0.12010496587597699</v>
      </c>
      <c r="L18" s="3">
        <f t="shared" si="3"/>
        <v>-1.2089357528387801E-2</v>
      </c>
      <c r="M18" s="4">
        <v>0.87492201190098395</v>
      </c>
      <c r="N18" s="4">
        <v>0.16291164183311899</v>
      </c>
      <c r="O18" s="4">
        <v>0.75523273603362295</v>
      </c>
      <c r="P18" s="4">
        <v>0.42804086771868799</v>
      </c>
      <c r="Q18" s="4">
        <v>0.64586910962309996</v>
      </c>
      <c r="R18" s="4">
        <v>0.346134367254055</v>
      </c>
      <c r="S18" s="4">
        <v>0.5195918554176</v>
      </c>
      <c r="T18" s="4">
        <v>0.86026030074845905</v>
      </c>
      <c r="U18" s="4">
        <f t="shared" si="0"/>
        <v>0.16291164183311899</v>
      </c>
      <c r="V18" s="4">
        <f t="shared" si="1"/>
        <v>0.87492201190098395</v>
      </c>
    </row>
    <row r="19" spans="1:22" x14ac:dyDescent="0.2">
      <c r="A19" s="16" t="s">
        <v>62</v>
      </c>
      <c r="B19" s="17" t="s">
        <v>139</v>
      </c>
      <c r="C19" s="3">
        <v>4.1001258711400304E-3</v>
      </c>
      <c r="D19" s="3">
        <v>1.6962328747350099E-3</v>
      </c>
      <c r="E19" s="3">
        <v>3.54398222240992E-2</v>
      </c>
      <c r="F19" s="3">
        <v>5.3405730473025999E-2</v>
      </c>
      <c r="G19" s="3">
        <v>2.4776901999809899E-2</v>
      </c>
      <c r="H19" s="3">
        <v>-1.55069985618144E-2</v>
      </c>
      <c r="I19" s="3">
        <v>-3.8811321103642701E-2</v>
      </c>
      <c r="J19" s="3">
        <v>4.1459338871324997E-2</v>
      </c>
      <c r="K19" s="3">
        <f t="shared" si="2"/>
        <v>-3.8811321103642701E-2</v>
      </c>
      <c r="L19" s="3">
        <f t="shared" si="3"/>
        <v>5.3405730473025999E-2</v>
      </c>
      <c r="M19" s="4">
        <v>0.94894677695125096</v>
      </c>
      <c r="N19" s="4">
        <v>0.98162148154029005</v>
      </c>
      <c r="O19" s="4">
        <v>0.57907088826688402</v>
      </c>
      <c r="P19" s="4">
        <v>0.42468365888500498</v>
      </c>
      <c r="Q19" s="4">
        <v>0.70340262558611899</v>
      </c>
      <c r="R19" s="4">
        <v>0.82606212298996096</v>
      </c>
      <c r="S19" s="4">
        <v>0.59622671145574002</v>
      </c>
      <c r="T19" s="4">
        <v>0.51002063205565196</v>
      </c>
      <c r="U19" s="4">
        <f t="shared" si="0"/>
        <v>0.42468365888500498</v>
      </c>
      <c r="V19" s="4">
        <f t="shared" si="1"/>
        <v>0.98162148154029005</v>
      </c>
    </row>
    <row r="20" spans="1:22" x14ac:dyDescent="0.2">
      <c r="A20" s="16" t="s">
        <v>63</v>
      </c>
      <c r="B20" s="17" t="s">
        <v>139</v>
      </c>
      <c r="C20" s="3">
        <v>-2.52091430327335E-2</v>
      </c>
      <c r="D20" s="3">
        <v>-7.8491986535989197E-2</v>
      </c>
      <c r="E20" s="3">
        <v>-2.6906004815179099E-2</v>
      </c>
      <c r="F20" s="3">
        <v>-3.0675130131787999E-2</v>
      </c>
      <c r="G20" s="3">
        <v>-3.2023705625434898E-2</v>
      </c>
      <c r="H20" s="3">
        <v>-7.3615726663840406E-2</v>
      </c>
      <c r="I20" s="3">
        <v>-6.0361159038233698E-2</v>
      </c>
      <c r="J20" s="3">
        <v>-2.0257162190640499E-2</v>
      </c>
      <c r="K20" s="3">
        <f t="shared" si="2"/>
        <v>-7.8491986535989197E-2</v>
      </c>
      <c r="L20" s="3">
        <f t="shared" si="3"/>
        <v>-2.0257162190640499E-2</v>
      </c>
      <c r="M20" s="4">
        <v>0.62183532110050199</v>
      </c>
      <c r="N20" s="4">
        <v>0.19276634122886999</v>
      </c>
      <c r="O20" s="4">
        <v>0.59545115250245095</v>
      </c>
      <c r="P20" s="4">
        <v>0.55818722753875805</v>
      </c>
      <c r="Q20" s="4">
        <v>0.53188583886890894</v>
      </c>
      <c r="R20" s="4">
        <v>0.203884462277719</v>
      </c>
      <c r="S20" s="4">
        <v>0.30455008699594399</v>
      </c>
      <c r="T20" s="4">
        <v>0.68223672607978203</v>
      </c>
      <c r="U20" s="4">
        <f t="shared" si="0"/>
        <v>0.19276634122886999</v>
      </c>
      <c r="V20" s="4">
        <f t="shared" si="1"/>
        <v>0.68223672607978203</v>
      </c>
    </row>
    <row r="21" spans="1:22" x14ac:dyDescent="0.2">
      <c r="A21" s="16" t="s">
        <v>64</v>
      </c>
      <c r="B21" s="17" t="s">
        <v>139</v>
      </c>
      <c r="C21" s="3">
        <v>8.2469232457117E-2</v>
      </c>
      <c r="D21" s="3">
        <v>8.0861517438092501E-2</v>
      </c>
      <c r="E21" s="3">
        <v>9.6312321033929602E-2</v>
      </c>
      <c r="F21" s="3">
        <v>8.5195313316928298E-2</v>
      </c>
      <c r="G21" s="3">
        <v>0.10340865648745599</v>
      </c>
      <c r="H21" s="3">
        <v>7.9426371656471206E-2</v>
      </c>
      <c r="I21" s="3">
        <v>7.1077044165199402E-2</v>
      </c>
      <c r="J21" s="3">
        <v>0.10150549502891</v>
      </c>
      <c r="K21" s="3">
        <f t="shared" si="2"/>
        <v>7.1077044165199402E-2</v>
      </c>
      <c r="L21" s="3">
        <f t="shared" si="3"/>
        <v>0.10340865648745599</v>
      </c>
      <c r="M21" s="4">
        <v>0.28361681508626702</v>
      </c>
      <c r="N21" s="4">
        <v>0.31609815327829499</v>
      </c>
      <c r="O21" s="4">
        <v>0.166866234002886</v>
      </c>
      <c r="P21" s="4">
        <v>0.294053970287045</v>
      </c>
      <c r="Q21" s="4">
        <v>0.247728941530025</v>
      </c>
      <c r="R21" s="4">
        <v>0.24796893849410301</v>
      </c>
      <c r="S21" s="4">
        <v>0.35573900523503599</v>
      </c>
      <c r="T21" s="4">
        <v>0.14346496186532601</v>
      </c>
      <c r="U21" s="4">
        <f t="shared" si="0"/>
        <v>0.14346496186532601</v>
      </c>
      <c r="V21" s="4">
        <f t="shared" si="1"/>
        <v>0.35573900523503599</v>
      </c>
    </row>
    <row r="22" spans="1:22" x14ac:dyDescent="0.2">
      <c r="A22" s="16" t="s">
        <v>65</v>
      </c>
      <c r="B22" s="17" t="s">
        <v>139</v>
      </c>
      <c r="C22" s="3">
        <v>5.7691858850965602E-2</v>
      </c>
      <c r="D22" s="3">
        <v>-6.4472005900969603E-2</v>
      </c>
      <c r="E22" s="3">
        <v>3.3633658396927502E-2</v>
      </c>
      <c r="F22" s="3">
        <v>-4.4861873793641399E-2</v>
      </c>
      <c r="G22" s="3">
        <v>4.3226252035090802E-4</v>
      </c>
      <c r="H22" s="3">
        <v>3.7743789938453801E-2</v>
      </c>
      <c r="I22" s="3">
        <v>4.3057932215031097E-2</v>
      </c>
      <c r="J22" s="3">
        <v>4.0363296620266602E-2</v>
      </c>
      <c r="K22" s="3">
        <f t="shared" si="2"/>
        <v>-6.4472005900969603E-2</v>
      </c>
      <c r="L22" s="3">
        <f t="shared" si="3"/>
        <v>5.7691858850965602E-2</v>
      </c>
      <c r="M22" s="4">
        <v>0.70853829591846096</v>
      </c>
      <c r="N22" s="4">
        <v>0.66454532136565603</v>
      </c>
      <c r="O22" s="4">
        <v>0.81839825597716698</v>
      </c>
      <c r="P22" s="4">
        <v>0.76875567983197701</v>
      </c>
      <c r="Q22" s="4">
        <v>0.99777942676296705</v>
      </c>
      <c r="R22" s="4">
        <v>0.79218450369816695</v>
      </c>
      <c r="S22" s="4">
        <v>0.77563542653302198</v>
      </c>
      <c r="T22" s="4">
        <v>0.78409852993269102</v>
      </c>
      <c r="U22" s="4">
        <f t="shared" si="0"/>
        <v>0.66454532136565603</v>
      </c>
      <c r="V22" s="4">
        <f t="shared" si="1"/>
        <v>0.99777942676296705</v>
      </c>
    </row>
    <row r="23" spans="1:22" x14ac:dyDescent="0.2">
      <c r="A23" s="16" t="s">
        <v>66</v>
      </c>
      <c r="B23" s="17" t="s">
        <v>139</v>
      </c>
      <c r="C23" s="3">
        <v>0.116217202000648</v>
      </c>
      <c r="D23" s="3">
        <v>8.8937455016989297E-2</v>
      </c>
      <c r="E23" s="3">
        <v>0.119869679469993</v>
      </c>
      <c r="F23" s="3">
        <v>0.111366869219506</v>
      </c>
      <c r="G23" s="3">
        <v>0.11282107750921801</v>
      </c>
      <c r="H23" s="3">
        <v>0.105874321147453</v>
      </c>
      <c r="I23" s="3">
        <v>0.10886213149716301</v>
      </c>
      <c r="J23" s="3">
        <v>0.12675354450263801</v>
      </c>
      <c r="K23" s="3">
        <f t="shared" si="2"/>
        <v>8.8937455016989297E-2</v>
      </c>
      <c r="L23" s="3">
        <f t="shared" si="3"/>
        <v>0.12675354450263801</v>
      </c>
      <c r="M23" s="4">
        <v>3.6246608880019002E-2</v>
      </c>
      <c r="N23" s="4">
        <v>0.144394389445061</v>
      </c>
      <c r="O23" s="4">
        <v>4.9620094631438197E-2</v>
      </c>
      <c r="P23" s="4">
        <v>5.7720078462018203E-2</v>
      </c>
      <c r="Q23" s="4">
        <v>2.6447943137588099E-2</v>
      </c>
      <c r="R23" s="4">
        <v>7.9688703427431007E-2</v>
      </c>
      <c r="S23" s="4">
        <v>6.2364434696361201E-2</v>
      </c>
      <c r="T23" s="4">
        <v>3.04585150736656E-2</v>
      </c>
      <c r="U23" s="4">
        <f t="shared" si="0"/>
        <v>2.6447943137588099E-2</v>
      </c>
      <c r="V23" s="4">
        <f t="shared" si="1"/>
        <v>0.144394389445061</v>
      </c>
    </row>
    <row r="24" spans="1:22" x14ac:dyDescent="0.2">
      <c r="A24" s="16" t="s">
        <v>67</v>
      </c>
      <c r="B24" s="17" t="s">
        <v>139</v>
      </c>
      <c r="C24" s="3">
        <v>9.2944822365701799E-2</v>
      </c>
      <c r="D24" s="3">
        <v>4.1927444547701302E-2</v>
      </c>
      <c r="E24" s="3">
        <v>7.6397234914752199E-2</v>
      </c>
      <c r="F24" s="3">
        <v>7.6807834750062795E-2</v>
      </c>
      <c r="G24" s="3">
        <v>0.102638054882756</v>
      </c>
      <c r="H24" s="3">
        <v>3.6255127582051003E-2</v>
      </c>
      <c r="I24" s="3">
        <v>6.0913217611074502E-2</v>
      </c>
      <c r="J24" s="3">
        <v>8.3105604962201096E-2</v>
      </c>
      <c r="K24" s="3">
        <f t="shared" si="2"/>
        <v>3.6255127582051003E-2</v>
      </c>
      <c r="L24" s="3">
        <f t="shared" si="3"/>
        <v>0.102638054882756</v>
      </c>
      <c r="M24" s="4">
        <v>0.14045045370892001</v>
      </c>
      <c r="N24" s="4">
        <v>0.60313372245871</v>
      </c>
      <c r="O24" s="4">
        <v>0.274777665798696</v>
      </c>
      <c r="P24" s="4">
        <v>0.33160161128696403</v>
      </c>
      <c r="Q24" s="4">
        <v>0.142746118193707</v>
      </c>
      <c r="R24" s="4">
        <v>0.62016012960898803</v>
      </c>
      <c r="S24" s="4">
        <v>0.36548255836646698</v>
      </c>
      <c r="T24" s="4">
        <v>0.230274919394546</v>
      </c>
      <c r="U24" s="4">
        <f t="shared" si="0"/>
        <v>0.14045045370892001</v>
      </c>
      <c r="V24" s="4">
        <f t="shared" si="1"/>
        <v>0.62016012960898803</v>
      </c>
    </row>
    <row r="25" spans="1:22" x14ac:dyDescent="0.2">
      <c r="A25" s="16" t="s">
        <v>68</v>
      </c>
      <c r="B25" s="17" t="s">
        <v>139</v>
      </c>
      <c r="C25" s="3">
        <v>-3.9490146968430798E-2</v>
      </c>
      <c r="D25" s="3">
        <v>-6.8267657531099604E-2</v>
      </c>
      <c r="E25" s="3">
        <v>-4.7097423692373498E-2</v>
      </c>
      <c r="F25" s="3">
        <v>-7.2205814294030099E-2</v>
      </c>
      <c r="G25" s="3">
        <v>-5.4971948080064802E-2</v>
      </c>
      <c r="H25" s="3">
        <v>-6.7350937350714193E-2</v>
      </c>
      <c r="I25" s="3">
        <v>-5.5401784276514002E-2</v>
      </c>
      <c r="J25" s="3">
        <v>-4.9348411990162898E-2</v>
      </c>
      <c r="K25" s="3">
        <f t="shared" si="2"/>
        <v>-7.2205814294030099E-2</v>
      </c>
      <c r="L25" s="3">
        <f t="shared" si="3"/>
        <v>-3.9490146968430798E-2</v>
      </c>
      <c r="M25" s="4">
        <v>0.59124580798359705</v>
      </c>
      <c r="N25" s="4">
        <v>0.33520834596240701</v>
      </c>
      <c r="O25" s="4">
        <v>0.49178490880072701</v>
      </c>
      <c r="P25" s="4">
        <v>0.27317215984712101</v>
      </c>
      <c r="Q25" s="4">
        <v>0.43146014274803102</v>
      </c>
      <c r="R25" s="4">
        <v>0.32329674010052101</v>
      </c>
      <c r="S25" s="4">
        <v>0.45045902885682698</v>
      </c>
      <c r="T25" s="4">
        <v>0.448523484751151</v>
      </c>
      <c r="U25" s="4">
        <f t="shared" si="0"/>
        <v>0.27317215984712101</v>
      </c>
      <c r="V25" s="4">
        <f t="shared" si="1"/>
        <v>0.59124580798359705</v>
      </c>
    </row>
    <row r="26" spans="1:22" x14ac:dyDescent="0.2">
      <c r="A26" s="16" t="s">
        <v>69</v>
      </c>
      <c r="B26" s="17" t="s">
        <v>139</v>
      </c>
      <c r="C26" s="3">
        <v>2.2800647070172299E-2</v>
      </c>
      <c r="D26" s="3">
        <v>3.4437068008637702E-3</v>
      </c>
      <c r="E26" s="3">
        <v>2.5773459283711699E-2</v>
      </c>
      <c r="F26" s="3">
        <v>9.2966818964306894E-3</v>
      </c>
      <c r="G26" s="3">
        <v>2.40319886752281E-2</v>
      </c>
      <c r="H26" s="3">
        <v>3.8710801976553001E-2</v>
      </c>
      <c r="I26" s="3">
        <v>3.71672610121263E-2</v>
      </c>
      <c r="J26" s="3">
        <v>3.4841573289096602E-2</v>
      </c>
      <c r="K26" s="3">
        <f t="shared" si="2"/>
        <v>3.4437068008637702E-3</v>
      </c>
      <c r="L26" s="3">
        <f t="shared" si="3"/>
        <v>3.8710801976553001E-2</v>
      </c>
      <c r="M26" s="4">
        <v>0.91532207957202205</v>
      </c>
      <c r="N26" s="4">
        <v>0.98507085742224099</v>
      </c>
      <c r="O26" s="4">
        <v>0.89155749167377096</v>
      </c>
      <c r="P26" s="4">
        <v>0.95972390056317602</v>
      </c>
      <c r="Q26" s="4">
        <v>0.90746085405759402</v>
      </c>
      <c r="R26" s="4">
        <v>0.834437686866077</v>
      </c>
      <c r="S26" s="4">
        <v>0.86151118908392199</v>
      </c>
      <c r="T26" s="4">
        <v>0.84938699850564103</v>
      </c>
      <c r="U26" s="4">
        <f t="shared" si="0"/>
        <v>0.834437686866077</v>
      </c>
      <c r="V26" s="4">
        <f t="shared" si="1"/>
        <v>0.98507085742224099</v>
      </c>
    </row>
    <row r="27" spans="1:22" x14ac:dyDescent="0.2">
      <c r="A27" s="16" t="s">
        <v>70</v>
      </c>
      <c r="B27" s="17" t="s">
        <v>139</v>
      </c>
      <c r="C27" s="3">
        <v>5.7368122859310498E-2</v>
      </c>
      <c r="D27" s="3">
        <v>0.109781120828122</v>
      </c>
      <c r="E27" s="3">
        <v>0.101732302392623</v>
      </c>
      <c r="F27" s="3">
        <v>0.13675641217057899</v>
      </c>
      <c r="G27" s="3">
        <v>9.3165072877315902E-2</v>
      </c>
      <c r="H27" s="3">
        <v>8.3420725953329694E-2</v>
      </c>
      <c r="I27" s="3">
        <v>4.8732032162876499E-2</v>
      </c>
      <c r="J27" s="3">
        <v>9.7790917482545106E-2</v>
      </c>
      <c r="K27" s="3">
        <f t="shared" si="2"/>
        <v>4.8732032162876499E-2</v>
      </c>
      <c r="L27" s="3">
        <f t="shared" si="3"/>
        <v>0.13675641217057899</v>
      </c>
      <c r="M27" s="4">
        <v>0.52631236062073505</v>
      </c>
      <c r="N27" s="4">
        <v>0.26472753690899697</v>
      </c>
      <c r="O27" s="4">
        <v>0.28432039948914201</v>
      </c>
      <c r="P27" s="4">
        <v>0.16170914908265099</v>
      </c>
      <c r="Q27" s="4">
        <v>0.32055630247403599</v>
      </c>
      <c r="R27" s="4">
        <v>0.37829429310412699</v>
      </c>
      <c r="S27" s="4">
        <v>0.60178737024834805</v>
      </c>
      <c r="T27" s="4">
        <v>0.30120247359108898</v>
      </c>
      <c r="U27" s="4">
        <f t="shared" si="0"/>
        <v>0.16170914908265099</v>
      </c>
      <c r="V27" s="4">
        <f t="shared" si="1"/>
        <v>0.60178737024834805</v>
      </c>
    </row>
    <row r="28" spans="1:22" x14ac:dyDescent="0.2">
      <c r="A28" s="16" t="s">
        <v>71</v>
      </c>
      <c r="B28" s="17" t="s">
        <v>139</v>
      </c>
      <c r="C28" s="3">
        <v>8.2430610534133003E-2</v>
      </c>
      <c r="D28" s="3">
        <v>-2.9296106849278001E-2</v>
      </c>
      <c r="E28" s="3">
        <v>4.3760070500675499E-2</v>
      </c>
      <c r="F28" s="3">
        <v>-1.18515141409996E-2</v>
      </c>
      <c r="G28" s="3">
        <v>4.6824820892821799E-2</v>
      </c>
      <c r="H28" s="3">
        <v>4.3243597734129502E-2</v>
      </c>
      <c r="I28" s="3">
        <v>5.9171556464730497E-2</v>
      </c>
      <c r="J28" s="3">
        <v>5.2991974027827897E-2</v>
      </c>
      <c r="K28" s="3">
        <f t="shared" si="2"/>
        <v>-2.9296106849278001E-2</v>
      </c>
      <c r="L28" s="3">
        <f t="shared" si="3"/>
        <v>8.2430610534133003E-2</v>
      </c>
      <c r="M28" s="4">
        <v>0.217559476665939</v>
      </c>
      <c r="N28" s="4">
        <v>0.79200462773713598</v>
      </c>
      <c r="O28" s="4">
        <v>0.68252664427366505</v>
      </c>
      <c r="P28" s="4">
        <v>0.91550339143495996</v>
      </c>
      <c r="Q28" s="4">
        <v>0.50444985196170999</v>
      </c>
      <c r="R28" s="4">
        <v>0.682211769264775</v>
      </c>
      <c r="S28" s="4">
        <v>0.38636153616800301</v>
      </c>
      <c r="T28" s="4">
        <v>0.61680919207270202</v>
      </c>
      <c r="U28" s="4">
        <f t="shared" si="0"/>
        <v>0.217559476665939</v>
      </c>
      <c r="V28" s="4">
        <f t="shared" si="1"/>
        <v>0.91550339143495996</v>
      </c>
    </row>
    <row r="29" spans="1:22" x14ac:dyDescent="0.2">
      <c r="A29" s="16" t="s">
        <v>72</v>
      </c>
      <c r="B29" s="17" t="s">
        <v>139</v>
      </c>
      <c r="C29" s="3">
        <v>1.6632854684900601E-2</v>
      </c>
      <c r="D29" s="3">
        <v>-2.4208046514236602E-2</v>
      </c>
      <c r="E29" s="3">
        <v>-2.9471030942646399E-3</v>
      </c>
      <c r="F29" s="3">
        <v>-1.8232556203441001E-2</v>
      </c>
      <c r="G29" s="3">
        <v>1.3022697488095199E-2</v>
      </c>
      <c r="H29" s="3">
        <v>-1.7770368124056302E-2</v>
      </c>
      <c r="I29" s="3">
        <v>1.7547604500522201E-2</v>
      </c>
      <c r="J29" s="3">
        <v>4.1192688143549199E-4</v>
      </c>
      <c r="K29" s="3">
        <f t="shared" si="2"/>
        <v>-2.4208046514236602E-2</v>
      </c>
      <c r="L29" s="3">
        <f t="shared" si="3"/>
        <v>1.7547604500522201E-2</v>
      </c>
      <c r="M29" s="4">
        <v>0.83179387382791503</v>
      </c>
      <c r="N29" s="4">
        <v>0.75437751636274297</v>
      </c>
      <c r="O29" s="4">
        <v>0.968877119679176</v>
      </c>
      <c r="P29" s="4">
        <v>0.80274228330345698</v>
      </c>
      <c r="Q29" s="4">
        <v>0.85885285537541001</v>
      </c>
      <c r="R29" s="4">
        <v>0.81114947761649303</v>
      </c>
      <c r="S29" s="4">
        <v>0.82460076719193698</v>
      </c>
      <c r="T29" s="4">
        <v>0.99540058414335397</v>
      </c>
      <c r="U29" s="4">
        <f t="shared" si="0"/>
        <v>0.75437751636274297</v>
      </c>
      <c r="V29" s="4">
        <f t="shared" si="1"/>
        <v>0.99540058414335397</v>
      </c>
    </row>
    <row r="30" spans="1:22" x14ac:dyDescent="0.2">
      <c r="A30" s="16" t="s">
        <v>73</v>
      </c>
      <c r="B30" s="17" t="s">
        <v>139</v>
      </c>
      <c r="C30" s="3">
        <v>-5.5790826129712499E-2</v>
      </c>
      <c r="D30" s="3">
        <v>-1.75742823263982E-2</v>
      </c>
      <c r="E30" s="3">
        <v>-6.9069826805218101E-2</v>
      </c>
      <c r="F30" s="3">
        <v>-6.4614622619103802E-4</v>
      </c>
      <c r="G30" s="3">
        <v>1.33016053102734E-2</v>
      </c>
      <c r="H30" s="3">
        <v>-6.1986478288527498E-2</v>
      </c>
      <c r="I30" s="3">
        <v>-6.0448057320007798E-2</v>
      </c>
      <c r="J30" s="3">
        <v>-5.9400497324078698E-2</v>
      </c>
      <c r="K30" s="3">
        <f t="shared" si="2"/>
        <v>-6.9069826805218101E-2</v>
      </c>
      <c r="L30" s="3">
        <f t="shared" si="3"/>
        <v>1.33016053102734E-2</v>
      </c>
      <c r="M30" s="4">
        <v>0.68626156500792601</v>
      </c>
      <c r="N30" s="4">
        <v>0.90268748877364102</v>
      </c>
      <c r="O30" s="4">
        <v>0.61680498476349499</v>
      </c>
      <c r="P30" s="4">
        <v>0.99650783412474797</v>
      </c>
      <c r="Q30" s="4">
        <v>0.93091143511069696</v>
      </c>
      <c r="R30" s="4">
        <v>0.64545141017790697</v>
      </c>
      <c r="S30" s="4">
        <v>0.65977960466515095</v>
      </c>
      <c r="T30" s="4">
        <v>0.66156739624199901</v>
      </c>
      <c r="U30" s="4">
        <f t="shared" si="0"/>
        <v>0.61680498476349499</v>
      </c>
      <c r="V30" s="4">
        <f t="shared" si="1"/>
        <v>0.99650783412474797</v>
      </c>
    </row>
    <row r="31" spans="1:22" x14ac:dyDescent="0.2">
      <c r="A31" s="16" t="s">
        <v>74</v>
      </c>
      <c r="B31" s="17" t="s">
        <v>139</v>
      </c>
      <c r="C31" s="3">
        <v>0.12081578328225601</v>
      </c>
      <c r="D31" s="3">
        <v>0.24231058045828199</v>
      </c>
      <c r="E31" s="3">
        <v>0.18585025625454901</v>
      </c>
      <c r="F31" s="3">
        <v>0.21214403083576899</v>
      </c>
      <c r="G31" s="3">
        <v>0.15952459178853401</v>
      </c>
      <c r="H31" s="3">
        <v>0.251205634192184</v>
      </c>
      <c r="I31" s="3">
        <v>0.17204695059868699</v>
      </c>
      <c r="J31" s="3">
        <v>0.193224876534869</v>
      </c>
      <c r="K31" s="3">
        <f t="shared" si="2"/>
        <v>0.12081578328225601</v>
      </c>
      <c r="L31" s="3">
        <f t="shared" si="3"/>
        <v>0.251205634192184</v>
      </c>
      <c r="M31" s="4">
        <v>0.389059139162445</v>
      </c>
      <c r="N31" s="4">
        <v>0.119813728554388</v>
      </c>
      <c r="O31" s="4">
        <v>0.19505863623342301</v>
      </c>
      <c r="P31" s="4">
        <v>0.15275808702466101</v>
      </c>
      <c r="Q31" s="4">
        <v>0.263229194985937</v>
      </c>
      <c r="R31" s="4">
        <v>8.7904248815215399E-2</v>
      </c>
      <c r="S31" s="4">
        <v>0.236243522828289</v>
      </c>
      <c r="T31" s="4">
        <v>0.17994447253656301</v>
      </c>
      <c r="U31" s="4">
        <f t="shared" si="0"/>
        <v>8.7904248815215399E-2</v>
      </c>
      <c r="V31" s="4">
        <f t="shared" si="1"/>
        <v>0.389059139162445</v>
      </c>
    </row>
    <row r="32" spans="1:22" x14ac:dyDescent="0.2">
      <c r="A32" s="16" t="s">
        <v>75</v>
      </c>
      <c r="B32" s="17" t="s">
        <v>139</v>
      </c>
      <c r="C32" s="3">
        <v>-0.13837723623651499</v>
      </c>
      <c r="D32" s="3">
        <v>-0.13084259385701499</v>
      </c>
      <c r="E32" s="3">
        <v>-0.107557053814324</v>
      </c>
      <c r="F32" s="3">
        <v>-0.121409359654872</v>
      </c>
      <c r="G32" s="3">
        <v>-0.13712416399966401</v>
      </c>
      <c r="H32" s="3">
        <v>-0.13096414204470799</v>
      </c>
      <c r="I32" s="3">
        <v>-0.167187191903239</v>
      </c>
      <c r="J32" s="3">
        <v>-0.11127343844252501</v>
      </c>
      <c r="K32" s="3">
        <f t="shared" si="2"/>
        <v>-0.167187191903239</v>
      </c>
      <c r="L32" s="3">
        <f t="shared" si="3"/>
        <v>-0.107557053814324</v>
      </c>
      <c r="M32" s="4">
        <v>4.8285142547999101E-2</v>
      </c>
      <c r="N32" s="4">
        <v>0.14057183510771501</v>
      </c>
      <c r="O32" s="4">
        <v>0.16197937174445301</v>
      </c>
      <c r="P32" s="4">
        <v>0.153293563595439</v>
      </c>
      <c r="Q32" s="4">
        <v>4.0071251428620898E-2</v>
      </c>
      <c r="R32" s="4">
        <v>9.6257687693949504E-2</v>
      </c>
      <c r="S32" s="4">
        <v>2.9525127481665699E-2</v>
      </c>
      <c r="T32" s="4">
        <v>0.14692243846657399</v>
      </c>
      <c r="U32" s="4">
        <f t="shared" si="0"/>
        <v>2.9525127481665699E-2</v>
      </c>
      <c r="V32" s="4">
        <f t="shared" si="1"/>
        <v>0.16197937174445301</v>
      </c>
    </row>
    <row r="33" spans="1:22" x14ac:dyDescent="0.2">
      <c r="A33" s="16" t="s">
        <v>76</v>
      </c>
      <c r="B33" s="17" t="s">
        <v>139</v>
      </c>
      <c r="C33" s="3">
        <v>5.8746874695703097E-3</v>
      </c>
      <c r="D33" s="3">
        <v>-5.8612709738964201E-2</v>
      </c>
      <c r="E33" s="3">
        <v>6.1392263381127602E-3</v>
      </c>
      <c r="F33" s="3">
        <v>-1.9219684311621299E-2</v>
      </c>
      <c r="G33" s="3">
        <v>-1.00571697215503E-2</v>
      </c>
      <c r="H33" s="3">
        <v>-3.2031779075029E-2</v>
      </c>
      <c r="I33" s="3">
        <v>-2.2916777258813598E-2</v>
      </c>
      <c r="J33" s="3">
        <v>1.1368676984650701E-2</v>
      </c>
      <c r="K33" s="3">
        <f t="shared" si="2"/>
        <v>-5.8612709738964201E-2</v>
      </c>
      <c r="L33" s="3">
        <f t="shared" si="3"/>
        <v>1.1368676984650701E-2</v>
      </c>
      <c r="M33" s="4">
        <v>0.94285015322130294</v>
      </c>
      <c r="N33" s="4">
        <v>0.46634822980797602</v>
      </c>
      <c r="O33" s="4">
        <v>0.93361227471710895</v>
      </c>
      <c r="P33" s="4">
        <v>0.80097080109637697</v>
      </c>
      <c r="Q33" s="4">
        <v>0.90396391911699203</v>
      </c>
      <c r="R33" s="4">
        <v>0.68392034094975696</v>
      </c>
      <c r="S33" s="4">
        <v>0.79117424118167701</v>
      </c>
      <c r="T33" s="4">
        <v>0.87708419025141504</v>
      </c>
      <c r="U33" s="4">
        <f t="shared" si="0"/>
        <v>0.46634822980797602</v>
      </c>
      <c r="V33" s="4">
        <f t="shared" si="1"/>
        <v>0.94285015322130294</v>
      </c>
    </row>
    <row r="34" spans="1:22" x14ac:dyDescent="0.2">
      <c r="A34" s="16" t="s">
        <v>77</v>
      </c>
      <c r="B34" s="17" t="s">
        <v>139</v>
      </c>
      <c r="C34" s="3">
        <v>-0.102312343041047</v>
      </c>
      <c r="D34" s="3">
        <v>3.5161912647863003E-2</v>
      </c>
      <c r="E34" s="3">
        <v>-1.77446661065149E-2</v>
      </c>
      <c r="F34" s="3">
        <v>1.5454284506782601E-2</v>
      </c>
      <c r="G34" s="3">
        <v>-4.4164696141503097E-2</v>
      </c>
      <c r="H34" s="3">
        <v>-4.2615335823868797E-3</v>
      </c>
      <c r="I34" s="3">
        <v>-0.102345290941022</v>
      </c>
      <c r="J34" s="3">
        <v>-2.6155871156722799E-2</v>
      </c>
      <c r="K34" s="3">
        <f t="shared" si="2"/>
        <v>-0.102345290941022</v>
      </c>
      <c r="L34" s="3">
        <f t="shared" si="3"/>
        <v>3.5161912647863003E-2</v>
      </c>
      <c r="M34" s="4">
        <v>0.36226818302312402</v>
      </c>
      <c r="N34" s="4">
        <v>0.76155776892932503</v>
      </c>
      <c r="O34" s="4">
        <v>0.87829997446331498</v>
      </c>
      <c r="P34" s="4">
        <v>0.89521027089069205</v>
      </c>
      <c r="Q34" s="4">
        <v>0.70826517908943198</v>
      </c>
      <c r="R34" s="4">
        <v>0.97013891225459303</v>
      </c>
      <c r="S34" s="4">
        <v>0.35633465605520498</v>
      </c>
      <c r="T34" s="4">
        <v>0.821122187950028</v>
      </c>
      <c r="U34" s="4">
        <f t="shared" si="0"/>
        <v>0.35633465605520498</v>
      </c>
      <c r="V34" s="4">
        <f t="shared" si="1"/>
        <v>0.97013891225459303</v>
      </c>
    </row>
    <row r="35" spans="1:22" x14ac:dyDescent="0.2">
      <c r="A35" s="16" t="s">
        <v>78</v>
      </c>
      <c r="B35" s="17" t="s">
        <v>139</v>
      </c>
      <c r="C35" s="3">
        <v>3.8335972937731902E-2</v>
      </c>
      <c r="D35" s="3">
        <v>-3.7175693800850602E-3</v>
      </c>
      <c r="E35" s="3">
        <v>4.3667849970962597E-2</v>
      </c>
      <c r="F35" s="3">
        <v>4.4958006451561797E-2</v>
      </c>
      <c r="G35" s="3">
        <v>4.06186185880415E-2</v>
      </c>
      <c r="H35" s="3">
        <v>1.1991739815259399E-3</v>
      </c>
      <c r="I35" s="3">
        <v>4.54739425959235E-3</v>
      </c>
      <c r="J35" s="3">
        <v>5.2204583137016002E-2</v>
      </c>
      <c r="K35" s="3">
        <f t="shared" si="2"/>
        <v>-3.7175693800850602E-3</v>
      </c>
      <c r="L35" s="3">
        <f t="shared" si="3"/>
        <v>5.2204583137016002E-2</v>
      </c>
      <c r="M35" s="4">
        <v>0.47989665533440301</v>
      </c>
      <c r="N35" s="4">
        <v>0.95471900244534103</v>
      </c>
      <c r="O35" s="4">
        <v>0.46808330508791302</v>
      </c>
      <c r="P35" s="4">
        <v>0.45106848997772098</v>
      </c>
      <c r="Q35" s="4">
        <v>0.45366528493130698</v>
      </c>
      <c r="R35" s="4">
        <v>0.98522928670001797</v>
      </c>
      <c r="S35" s="4">
        <v>0.94040514526501096</v>
      </c>
      <c r="T35" s="4">
        <v>0.37107303024869798</v>
      </c>
      <c r="U35" s="4">
        <f t="shared" ref="U35:U66" si="4">MIN(M35:T35)</f>
        <v>0.37107303024869798</v>
      </c>
      <c r="V35" s="4">
        <f t="shared" ref="V35:V66" si="5">MAX(M35:T35)</f>
        <v>0.98522928670001797</v>
      </c>
    </row>
    <row r="36" spans="1:22" x14ac:dyDescent="0.2">
      <c r="A36" s="16" t="s">
        <v>79</v>
      </c>
      <c r="B36" s="17" t="s">
        <v>139</v>
      </c>
      <c r="C36" s="3">
        <v>9.6801742688421094E-2</v>
      </c>
      <c r="D36" s="3">
        <v>7.8282452027314001E-2</v>
      </c>
      <c r="E36" s="3">
        <v>0.120451848340329</v>
      </c>
      <c r="F36" s="3">
        <v>0.116855571393556</v>
      </c>
      <c r="G36" s="3">
        <v>9.8900285086320094E-2</v>
      </c>
      <c r="H36" s="3">
        <v>8.5733194070149302E-2</v>
      </c>
      <c r="I36" s="3">
        <v>6.5320988873629096E-2</v>
      </c>
      <c r="J36" s="3">
        <v>0.124487205246216</v>
      </c>
      <c r="K36" s="3">
        <f t="shared" si="2"/>
        <v>6.5320988873629096E-2</v>
      </c>
      <c r="L36" s="3">
        <f t="shared" si="3"/>
        <v>0.124487205246216</v>
      </c>
      <c r="M36" s="4">
        <v>2.0770722118335101E-2</v>
      </c>
      <c r="N36" s="4">
        <v>0.19227314090342501</v>
      </c>
      <c r="O36" s="4">
        <v>2.2350927301567201E-2</v>
      </c>
      <c r="P36" s="4">
        <v>2.2626113850781698E-2</v>
      </c>
      <c r="Q36" s="4">
        <v>1.3645900893534801E-2</v>
      </c>
      <c r="R36" s="4">
        <v>0.109289433993929</v>
      </c>
      <c r="S36" s="4">
        <v>0.193739890062644</v>
      </c>
      <c r="T36" s="4">
        <v>1.88945609524033E-2</v>
      </c>
      <c r="U36" s="4">
        <f t="shared" si="4"/>
        <v>1.3645900893534801E-2</v>
      </c>
      <c r="V36" s="4">
        <f t="shared" si="5"/>
        <v>0.193739890062644</v>
      </c>
    </row>
    <row r="37" spans="1:22" x14ac:dyDescent="0.2">
      <c r="A37" s="16" t="s">
        <v>80</v>
      </c>
      <c r="B37" s="17" t="s">
        <v>139</v>
      </c>
      <c r="C37" s="3">
        <v>0.101223865054137</v>
      </c>
      <c r="D37" s="3">
        <v>5.3932666633064397E-2</v>
      </c>
      <c r="E37" s="3">
        <v>9.6670561638805899E-2</v>
      </c>
      <c r="F37" s="3">
        <v>7.4564742779452103E-2</v>
      </c>
      <c r="G37" s="3">
        <v>9.5837109504198395E-2</v>
      </c>
      <c r="H37" s="3">
        <v>7.5735743001790201E-2</v>
      </c>
      <c r="I37" s="3">
        <v>7.8162173075554106E-2</v>
      </c>
      <c r="J37" s="3">
        <v>0.10244452763277601</v>
      </c>
      <c r="K37" s="3">
        <f t="shared" si="2"/>
        <v>5.3932666633064397E-2</v>
      </c>
      <c r="L37" s="3">
        <f t="shared" si="3"/>
        <v>0.10244452763277601</v>
      </c>
      <c r="M37" s="4">
        <v>2.9540565234065602E-2</v>
      </c>
      <c r="N37" s="4">
        <v>0.35212702096014997</v>
      </c>
      <c r="O37" s="4">
        <v>8.2520188105302997E-2</v>
      </c>
      <c r="P37" s="4">
        <v>0.19948370671856999</v>
      </c>
      <c r="Q37" s="4">
        <v>3.24333304837656E-2</v>
      </c>
      <c r="R37" s="4">
        <v>0.177635004735058</v>
      </c>
      <c r="S37" s="4">
        <v>0.111190401117716</v>
      </c>
      <c r="T37" s="4">
        <v>6.1733506787594997E-2</v>
      </c>
      <c r="U37" s="4">
        <f t="shared" si="4"/>
        <v>2.9540565234065602E-2</v>
      </c>
      <c r="V37" s="4">
        <f t="shared" si="5"/>
        <v>0.35212702096014997</v>
      </c>
    </row>
    <row r="38" spans="1:22" x14ac:dyDescent="0.2">
      <c r="A38" s="16" t="s">
        <v>81</v>
      </c>
      <c r="B38" s="17" t="s">
        <v>139</v>
      </c>
      <c r="C38" s="3">
        <v>3.5507942493911801E-2</v>
      </c>
      <c r="D38" s="3">
        <v>3.17439294412728E-2</v>
      </c>
      <c r="E38" s="3">
        <v>5.5024576043162E-2</v>
      </c>
      <c r="F38" s="3">
        <v>3.9435300467753197E-2</v>
      </c>
      <c r="G38" s="3">
        <v>3.9148275650645797E-2</v>
      </c>
      <c r="H38" s="3">
        <v>4.7239641090421697E-2</v>
      </c>
      <c r="I38" s="3">
        <v>3.1850342232078603E-2</v>
      </c>
      <c r="J38" s="3">
        <v>5.68239675987798E-2</v>
      </c>
      <c r="K38" s="3">
        <f t="shared" si="2"/>
        <v>3.17439294412728E-2</v>
      </c>
      <c r="L38" s="3">
        <f t="shared" si="3"/>
        <v>5.68239675987798E-2</v>
      </c>
      <c r="M38" s="4">
        <v>0.442484260958871</v>
      </c>
      <c r="N38" s="4">
        <v>0.57206405247461201</v>
      </c>
      <c r="O38" s="4">
        <v>0.29141324008861003</v>
      </c>
      <c r="P38" s="4">
        <v>0.48847580636816701</v>
      </c>
      <c r="Q38" s="4">
        <v>0.43125584127722599</v>
      </c>
      <c r="R38" s="4">
        <v>0.35793994384283701</v>
      </c>
      <c r="S38" s="4">
        <v>0.512335826364955</v>
      </c>
      <c r="T38" s="4">
        <v>0.278932999546119</v>
      </c>
      <c r="U38" s="4">
        <f t="shared" si="4"/>
        <v>0.278932999546119</v>
      </c>
      <c r="V38" s="4">
        <f t="shared" si="5"/>
        <v>0.57206405247461201</v>
      </c>
    </row>
    <row r="39" spans="1:22" x14ac:dyDescent="0.2">
      <c r="A39" s="16" t="s">
        <v>82</v>
      </c>
      <c r="B39" s="17" t="s">
        <v>139</v>
      </c>
      <c r="C39" s="3">
        <v>5.5655713034973402E-2</v>
      </c>
      <c r="D39" s="3">
        <v>2.3776933042108001E-2</v>
      </c>
      <c r="E39" s="3">
        <v>5.1591317301065497E-2</v>
      </c>
      <c r="F39" s="3">
        <v>4.3977475871380602E-2</v>
      </c>
      <c r="G39" s="3">
        <v>5.4680629366240803E-2</v>
      </c>
      <c r="H39" s="3">
        <v>3.7506727413304103E-2</v>
      </c>
      <c r="I39" s="3">
        <v>4.2798309112386398E-2</v>
      </c>
      <c r="J39" s="3">
        <v>5.6345700760612898E-2</v>
      </c>
      <c r="K39" s="3">
        <f t="shared" si="2"/>
        <v>2.3776933042108001E-2</v>
      </c>
      <c r="L39" s="3">
        <f t="shared" si="3"/>
        <v>5.6345700760612898E-2</v>
      </c>
      <c r="M39" s="4">
        <v>0.27148024276212002</v>
      </c>
      <c r="N39" s="4">
        <v>0.63766515705832405</v>
      </c>
      <c r="O39" s="4">
        <v>0.28699687404928098</v>
      </c>
      <c r="P39" s="4">
        <v>0.388072219022363</v>
      </c>
      <c r="Q39" s="4">
        <v>0.27030211951606498</v>
      </c>
      <c r="R39" s="4">
        <v>0.434873177683965</v>
      </c>
      <c r="S39" s="4">
        <v>0.40138028948943</v>
      </c>
      <c r="T39" s="4">
        <v>0.240733260981214</v>
      </c>
      <c r="U39" s="4">
        <f t="shared" si="4"/>
        <v>0.240733260981214</v>
      </c>
      <c r="V39" s="4">
        <f t="shared" si="5"/>
        <v>0.63766515705832405</v>
      </c>
    </row>
    <row r="40" spans="1:22" x14ac:dyDescent="0.2">
      <c r="A40" s="16" t="s">
        <v>83</v>
      </c>
      <c r="B40" s="17" t="s">
        <v>139</v>
      </c>
      <c r="C40" s="3">
        <v>3.3440584783019499E-2</v>
      </c>
      <c r="D40" s="3">
        <v>-2.9852547915272799E-2</v>
      </c>
      <c r="E40" s="3">
        <v>1.40584540047872E-2</v>
      </c>
      <c r="F40" s="3">
        <v>-2.0734387354584601E-2</v>
      </c>
      <c r="G40" s="3">
        <v>2.1057376553031901E-2</v>
      </c>
      <c r="H40" s="3">
        <v>4.3192399052158102E-3</v>
      </c>
      <c r="I40" s="3">
        <v>2.7545064760500601E-2</v>
      </c>
      <c r="J40" s="3">
        <v>1.66151456385174E-2</v>
      </c>
      <c r="K40" s="3">
        <f t="shared" si="2"/>
        <v>-2.9852547915272799E-2</v>
      </c>
      <c r="L40" s="3">
        <f t="shared" si="3"/>
        <v>3.3440584783019499E-2</v>
      </c>
      <c r="M40" s="4">
        <v>0.47354991165211702</v>
      </c>
      <c r="N40" s="4">
        <v>0.59164310396492104</v>
      </c>
      <c r="O40" s="4">
        <v>0.77923672028922397</v>
      </c>
      <c r="P40" s="4">
        <v>0.70624233881870002</v>
      </c>
      <c r="Q40" s="4">
        <v>0.64926259310879597</v>
      </c>
      <c r="R40" s="4">
        <v>0.93187565357805502</v>
      </c>
      <c r="S40" s="4">
        <v>0.57044144444850098</v>
      </c>
      <c r="T40" s="4">
        <v>0.74012804965557499</v>
      </c>
      <c r="U40" s="4">
        <f t="shared" si="4"/>
        <v>0.47354991165211702</v>
      </c>
      <c r="V40" s="4">
        <f t="shared" si="5"/>
        <v>0.93187565357805502</v>
      </c>
    </row>
    <row r="41" spans="1:22" x14ac:dyDescent="0.2">
      <c r="A41" s="16" t="s">
        <v>84</v>
      </c>
      <c r="B41" s="17" t="s">
        <v>139</v>
      </c>
      <c r="C41" s="3">
        <v>-2.5936585156551301E-2</v>
      </c>
      <c r="D41" s="3">
        <v>-4.5116220255426102E-2</v>
      </c>
      <c r="E41" s="3">
        <v>5.4888858670018104E-3</v>
      </c>
      <c r="F41" s="3">
        <v>-1.64658260267238E-2</v>
      </c>
      <c r="G41" s="3">
        <v>-4.0650742303733597E-2</v>
      </c>
      <c r="H41" s="3">
        <v>-2.4011113478369799E-2</v>
      </c>
      <c r="I41" s="3">
        <v>-5.31822096884026E-2</v>
      </c>
      <c r="J41" s="3">
        <v>8.2616913323326196E-3</v>
      </c>
      <c r="K41" s="3">
        <f t="shared" si="2"/>
        <v>-5.31822096884026E-2</v>
      </c>
      <c r="L41" s="3">
        <f t="shared" si="3"/>
        <v>8.2616913323326196E-3</v>
      </c>
      <c r="M41" s="4">
        <v>0.57186079973649995</v>
      </c>
      <c r="N41" s="4">
        <v>0.455316183768956</v>
      </c>
      <c r="O41" s="4">
        <v>0.92105838754673597</v>
      </c>
      <c r="P41" s="4">
        <v>0.78162524546276202</v>
      </c>
      <c r="Q41" s="4">
        <v>0.39735594851309802</v>
      </c>
      <c r="R41" s="4">
        <v>0.67696436401577698</v>
      </c>
      <c r="S41" s="4">
        <v>0.29523345347817198</v>
      </c>
      <c r="T41" s="4">
        <v>0.88199587229628995</v>
      </c>
      <c r="U41" s="4">
        <f t="shared" si="4"/>
        <v>0.29523345347817198</v>
      </c>
      <c r="V41" s="4">
        <f t="shared" si="5"/>
        <v>0.92105838754673597</v>
      </c>
    </row>
    <row r="42" spans="1:22" x14ac:dyDescent="0.2">
      <c r="A42" s="16" t="s">
        <v>85</v>
      </c>
      <c r="B42" s="17" t="s">
        <v>139</v>
      </c>
      <c r="C42" s="3">
        <v>-0.11616205913883799</v>
      </c>
      <c r="D42" s="3">
        <v>-7.2185191789532602E-2</v>
      </c>
      <c r="E42" s="3">
        <v>-7.1284236625974495E-2</v>
      </c>
      <c r="F42" s="3">
        <v>-7.4025874839544606E-2</v>
      </c>
      <c r="G42" s="3">
        <v>-8.17675386531347E-2</v>
      </c>
      <c r="H42" s="3">
        <v>-8.3993972786362503E-2</v>
      </c>
      <c r="I42" s="3">
        <v>-0.121770097476608</v>
      </c>
      <c r="J42" s="3">
        <v>-7.7020652360160799E-2</v>
      </c>
      <c r="K42" s="3">
        <f t="shared" si="2"/>
        <v>-0.121770097476608</v>
      </c>
      <c r="L42" s="3">
        <f t="shared" si="3"/>
        <v>-7.1284236625974495E-2</v>
      </c>
      <c r="M42" s="4">
        <v>6.7182005216078394E-2</v>
      </c>
      <c r="N42" s="4">
        <v>0.389319920347939</v>
      </c>
      <c r="O42" s="4">
        <v>0.31146297048896698</v>
      </c>
      <c r="P42" s="4">
        <v>0.33899869669165</v>
      </c>
      <c r="Q42" s="4">
        <v>0.22392296514277499</v>
      </c>
      <c r="R42" s="4">
        <v>0.227437288994666</v>
      </c>
      <c r="S42" s="4">
        <v>5.65329669125842E-2</v>
      </c>
      <c r="T42" s="4">
        <v>0.25846376596585702</v>
      </c>
      <c r="U42" s="4">
        <f t="shared" si="4"/>
        <v>5.65329669125842E-2</v>
      </c>
      <c r="V42" s="4">
        <f t="shared" si="5"/>
        <v>0.389319920347939</v>
      </c>
    </row>
    <row r="43" spans="1:22" x14ac:dyDescent="0.2">
      <c r="A43" s="16" t="s">
        <v>86</v>
      </c>
      <c r="B43" s="17" t="s">
        <v>139</v>
      </c>
      <c r="C43" s="3">
        <v>2.1304496138807499E-2</v>
      </c>
      <c r="D43" s="3">
        <v>-4.11129067129214E-3</v>
      </c>
      <c r="E43" s="3">
        <v>4.7560542092182599E-2</v>
      </c>
      <c r="F43" s="3">
        <v>1.00364911825261E-2</v>
      </c>
      <c r="G43" s="3">
        <v>7.1513365317896699E-3</v>
      </c>
      <c r="H43" s="3">
        <v>2.5863661757157701E-2</v>
      </c>
      <c r="I43" s="3">
        <v>7.0096182865871104E-3</v>
      </c>
      <c r="J43" s="3">
        <v>4.7133345035142299E-2</v>
      </c>
      <c r="K43" s="3">
        <f t="shared" si="2"/>
        <v>-4.11129067129214E-3</v>
      </c>
      <c r="L43" s="3">
        <f t="shared" si="3"/>
        <v>4.7560542092182599E-2</v>
      </c>
      <c r="M43" s="4">
        <v>0.63270771394716196</v>
      </c>
      <c r="N43" s="4">
        <v>0.93424468959630902</v>
      </c>
      <c r="O43" s="4">
        <v>0.27971440678680798</v>
      </c>
      <c r="P43" s="4">
        <v>0.836614588599085</v>
      </c>
      <c r="Q43" s="4">
        <v>0.87471034038738105</v>
      </c>
      <c r="R43" s="4">
        <v>0.56467382681718603</v>
      </c>
      <c r="S43" s="4">
        <v>0.87945051497144</v>
      </c>
      <c r="T43" s="4">
        <v>0.28400666512553002</v>
      </c>
      <c r="U43" s="4">
        <f t="shared" si="4"/>
        <v>0.27971440678680798</v>
      </c>
      <c r="V43" s="4">
        <f t="shared" si="5"/>
        <v>0.93424468959630902</v>
      </c>
    </row>
    <row r="44" spans="1:22" x14ac:dyDescent="0.2">
      <c r="A44" s="16" t="s">
        <v>87</v>
      </c>
      <c r="B44" s="17" t="s">
        <v>139</v>
      </c>
      <c r="C44" s="3">
        <v>3.99937678392112E-2</v>
      </c>
      <c r="D44" s="3">
        <v>6.9727681065800004E-2</v>
      </c>
      <c r="E44" s="3">
        <v>9.1385799458767403E-2</v>
      </c>
      <c r="F44" s="3">
        <v>8.5010834298686902E-2</v>
      </c>
      <c r="G44" s="3">
        <v>6.6611999660403903E-2</v>
      </c>
      <c r="H44" s="3">
        <v>7.5432071339088705E-2</v>
      </c>
      <c r="I44" s="3">
        <v>2.5392312130670801E-2</v>
      </c>
      <c r="J44" s="3">
        <v>9.7617645144809598E-2</v>
      </c>
      <c r="K44" s="3">
        <f t="shared" si="2"/>
        <v>2.5392312130670801E-2</v>
      </c>
      <c r="L44" s="3">
        <f t="shared" si="3"/>
        <v>9.7617645144809598E-2</v>
      </c>
      <c r="M44" s="4">
        <v>0.59836418811895997</v>
      </c>
      <c r="N44" s="4">
        <v>0.39957220691972201</v>
      </c>
      <c r="O44" s="4">
        <v>0.24092238419179099</v>
      </c>
      <c r="P44" s="4">
        <v>0.31893938003253502</v>
      </c>
      <c r="Q44" s="4">
        <v>0.43544667258610997</v>
      </c>
      <c r="R44" s="4">
        <v>0.32466316232350501</v>
      </c>
      <c r="S44" s="4">
        <v>0.73552265655278504</v>
      </c>
      <c r="T44" s="4">
        <v>0.20893891748504001</v>
      </c>
      <c r="U44" s="4">
        <f t="shared" si="4"/>
        <v>0.20893891748504001</v>
      </c>
      <c r="V44" s="4">
        <f t="shared" si="5"/>
        <v>0.73552265655278504</v>
      </c>
    </row>
    <row r="45" spans="1:22" x14ac:dyDescent="0.2">
      <c r="A45" s="16" t="s">
        <v>88</v>
      </c>
      <c r="B45" s="17" t="s">
        <v>139</v>
      </c>
      <c r="C45" s="3">
        <v>7.0031335101283898E-2</v>
      </c>
      <c r="D45" s="3">
        <v>0.112195550922344</v>
      </c>
      <c r="E45" s="3">
        <v>9.0455591977381095E-2</v>
      </c>
      <c r="F45" s="3">
        <v>8.85007285727549E-2</v>
      </c>
      <c r="G45" s="3">
        <v>8.35360117962443E-2</v>
      </c>
      <c r="H45" s="3">
        <v>0.100377977152248</v>
      </c>
      <c r="I45" s="3">
        <v>8.0914065166821703E-2</v>
      </c>
      <c r="J45" s="3">
        <v>8.6457559910114001E-2</v>
      </c>
      <c r="K45" s="3">
        <f t="shared" si="2"/>
        <v>7.0031335101283898E-2</v>
      </c>
      <c r="L45" s="3">
        <f t="shared" si="3"/>
        <v>0.112195550922344</v>
      </c>
      <c r="M45" s="4">
        <v>0.11822274943504001</v>
      </c>
      <c r="N45" s="4">
        <v>3.1756038068341701E-2</v>
      </c>
      <c r="O45" s="4">
        <v>5.0904000395784701E-2</v>
      </c>
      <c r="P45" s="4">
        <v>7.2537187180382198E-2</v>
      </c>
      <c r="Q45" s="4">
        <v>8.5335511844584599E-2</v>
      </c>
      <c r="R45" s="4">
        <v>3.0125110640246599E-2</v>
      </c>
      <c r="S45" s="4">
        <v>7.8633913255589105E-2</v>
      </c>
      <c r="T45" s="4">
        <v>6.0016674013510102E-2</v>
      </c>
      <c r="U45" s="4">
        <f t="shared" si="4"/>
        <v>3.0125110640246599E-2</v>
      </c>
      <c r="V45" s="4">
        <f t="shared" si="5"/>
        <v>0.11822274943504001</v>
      </c>
    </row>
    <row r="46" spans="1:22" x14ac:dyDescent="0.2">
      <c r="A46" s="16" t="s">
        <v>89</v>
      </c>
      <c r="B46" s="17" t="s">
        <v>139</v>
      </c>
      <c r="C46" s="3">
        <v>6.6642449666116405E-2</v>
      </c>
      <c r="D46" s="3">
        <v>4.6192150019315897E-2</v>
      </c>
      <c r="E46" s="3">
        <v>6.4014220819943193E-2</v>
      </c>
      <c r="F46" s="3">
        <v>3.88152271426703E-2</v>
      </c>
      <c r="G46" s="3">
        <v>5.8141624404817301E-2</v>
      </c>
      <c r="H46" s="3">
        <v>6.4816406493398496E-2</v>
      </c>
      <c r="I46" s="3">
        <v>6.6342055744040507E-2</v>
      </c>
      <c r="J46" s="3">
        <v>6.2201949110948201E-2</v>
      </c>
      <c r="K46" s="3">
        <f t="shared" si="2"/>
        <v>3.88152271426703E-2</v>
      </c>
      <c r="L46" s="3">
        <f t="shared" si="3"/>
        <v>6.6642449666116405E-2</v>
      </c>
      <c r="M46" s="4">
        <v>0.13187345001459699</v>
      </c>
      <c r="N46" s="4">
        <v>0.37369182055647199</v>
      </c>
      <c r="O46" s="4">
        <v>0.18025454997588899</v>
      </c>
      <c r="P46" s="4">
        <v>0.44106143625094901</v>
      </c>
      <c r="Q46" s="4">
        <v>0.19972144920728699</v>
      </c>
      <c r="R46" s="4">
        <v>0.17908235085348501</v>
      </c>
      <c r="S46" s="4">
        <v>0.15298987237896899</v>
      </c>
      <c r="T46" s="4">
        <v>0.19611199427686599</v>
      </c>
      <c r="U46" s="4">
        <f t="shared" si="4"/>
        <v>0.13187345001459699</v>
      </c>
      <c r="V46" s="4">
        <f t="shared" si="5"/>
        <v>0.44106143625094901</v>
      </c>
    </row>
    <row r="47" spans="1:22" x14ac:dyDescent="0.2">
      <c r="A47" s="16" t="s">
        <v>90</v>
      </c>
      <c r="B47" s="17" t="s">
        <v>139</v>
      </c>
      <c r="C47" s="3">
        <v>1.6750623336295699E-2</v>
      </c>
      <c r="D47" s="3">
        <v>6.4208513221665001E-3</v>
      </c>
      <c r="E47" s="3">
        <v>2.3954788339465901E-2</v>
      </c>
      <c r="F47" s="3">
        <v>2.5000999969587601E-2</v>
      </c>
      <c r="G47" s="3">
        <v>2.79574734930409E-2</v>
      </c>
      <c r="H47" s="3">
        <v>-2.2701846920897902E-3</v>
      </c>
      <c r="I47" s="3">
        <v>-6.0120025952763697E-3</v>
      </c>
      <c r="J47" s="3">
        <v>2.6763157179479399E-2</v>
      </c>
      <c r="K47" s="3">
        <f t="shared" si="2"/>
        <v>-6.0120025952763697E-3</v>
      </c>
      <c r="L47" s="3">
        <f t="shared" si="3"/>
        <v>2.79574734930409E-2</v>
      </c>
      <c r="M47" s="4">
        <v>0.77228116286216997</v>
      </c>
      <c r="N47" s="4">
        <v>0.92333759336398602</v>
      </c>
      <c r="O47" s="4">
        <v>0.67224190661587202</v>
      </c>
      <c r="P47" s="4">
        <v>0.71010600761931997</v>
      </c>
      <c r="Q47" s="4">
        <v>0.64855810868597497</v>
      </c>
      <c r="R47" s="4">
        <v>0.96868756462074801</v>
      </c>
      <c r="S47" s="4">
        <v>0.92022740202917896</v>
      </c>
      <c r="T47" s="4">
        <v>0.637970102855143</v>
      </c>
      <c r="U47" s="4">
        <f t="shared" si="4"/>
        <v>0.637970102855143</v>
      </c>
      <c r="V47" s="4">
        <f t="shared" si="5"/>
        <v>0.96868756462074801</v>
      </c>
    </row>
    <row r="48" spans="1:22" x14ac:dyDescent="0.2">
      <c r="A48" s="16" t="s">
        <v>91</v>
      </c>
      <c r="B48" s="17" t="s">
        <v>139</v>
      </c>
      <c r="C48" s="3">
        <v>6.0502015179838102E-2</v>
      </c>
      <c r="D48" s="3">
        <v>5.2004952805968299E-2</v>
      </c>
      <c r="E48" s="3">
        <v>7.1145729821375195E-2</v>
      </c>
      <c r="F48" s="3">
        <v>7.2964988068432005E-2</v>
      </c>
      <c r="G48" s="3">
        <v>8.5304158677717803E-2</v>
      </c>
      <c r="H48" s="3">
        <v>4.4592275216628001E-2</v>
      </c>
      <c r="I48" s="3">
        <v>4.1599570723081798E-2</v>
      </c>
      <c r="J48" s="3">
        <v>7.5293893748250601E-2</v>
      </c>
      <c r="K48" s="3">
        <f t="shared" si="2"/>
        <v>4.1599570723081798E-2</v>
      </c>
      <c r="L48" s="3">
        <f t="shared" si="3"/>
        <v>8.5304158677717803E-2</v>
      </c>
      <c r="M48" s="4">
        <v>0.33918326901963403</v>
      </c>
      <c r="N48" s="4">
        <v>0.46612867815581199</v>
      </c>
      <c r="O48" s="4">
        <v>0.23301531140442899</v>
      </c>
      <c r="P48" s="4">
        <v>0.305574412848376</v>
      </c>
      <c r="Q48" s="4">
        <v>0.23255312996288899</v>
      </c>
      <c r="R48" s="4">
        <v>0.46223482409012301</v>
      </c>
      <c r="S48" s="4">
        <v>0.52347690831400895</v>
      </c>
      <c r="T48" s="4">
        <v>0.20610380139228601</v>
      </c>
      <c r="U48" s="4">
        <f t="shared" si="4"/>
        <v>0.20610380139228601</v>
      </c>
      <c r="V48" s="4">
        <f t="shared" si="5"/>
        <v>0.52347690831400895</v>
      </c>
    </row>
    <row r="49" spans="1:22" x14ac:dyDescent="0.2">
      <c r="A49" s="16" t="s">
        <v>92</v>
      </c>
      <c r="B49" s="17" t="s">
        <v>139</v>
      </c>
      <c r="C49" s="3">
        <v>-7.8880628398830796E-2</v>
      </c>
      <c r="D49" s="3">
        <v>0.14690455232417199</v>
      </c>
      <c r="E49" s="3">
        <v>4.7708169285579097E-2</v>
      </c>
      <c r="F49" s="3">
        <v>9.8336413005124398E-2</v>
      </c>
      <c r="G49" s="3">
        <v>-2.57716758664643E-2</v>
      </c>
      <c r="H49" s="3">
        <v>6.2520789113754804E-2</v>
      </c>
      <c r="I49" s="3">
        <v>-7.2316570918719E-2</v>
      </c>
      <c r="J49" s="3">
        <v>3.2076446032762801E-2</v>
      </c>
      <c r="K49" s="3">
        <f t="shared" si="2"/>
        <v>-7.8880628398830796E-2</v>
      </c>
      <c r="L49" s="3">
        <f t="shared" si="3"/>
        <v>0.14690455232417199</v>
      </c>
      <c r="M49" s="4">
        <v>0.58239015759397295</v>
      </c>
      <c r="N49" s="4">
        <v>0.34240994510749501</v>
      </c>
      <c r="O49" s="4">
        <v>0.75403267819425202</v>
      </c>
      <c r="P49" s="4">
        <v>0.524242031564915</v>
      </c>
      <c r="Q49" s="4">
        <v>0.86306521999571495</v>
      </c>
      <c r="R49" s="4">
        <v>0.67708634916927102</v>
      </c>
      <c r="S49" s="4">
        <v>0.60987025065503497</v>
      </c>
      <c r="T49" s="4">
        <v>0.82999992465434902</v>
      </c>
      <c r="U49" s="4">
        <f t="shared" si="4"/>
        <v>0.34240994510749501</v>
      </c>
      <c r="V49" s="4">
        <f t="shared" si="5"/>
        <v>0.86306521999571495</v>
      </c>
    </row>
    <row r="50" spans="1:22" x14ac:dyDescent="0.2">
      <c r="A50" s="16" t="s">
        <v>93</v>
      </c>
      <c r="B50" s="17" t="s">
        <v>139</v>
      </c>
      <c r="C50" s="3">
        <v>0.10079377803645199</v>
      </c>
      <c r="D50" s="3">
        <v>6.2319230549964799E-2</v>
      </c>
      <c r="E50" s="3">
        <v>9.9929376575596099E-2</v>
      </c>
      <c r="F50" s="3">
        <v>9.7572314173459407E-2</v>
      </c>
      <c r="G50" s="3">
        <v>9.5995889631701595E-2</v>
      </c>
      <c r="H50" s="3">
        <v>5.59016274317247E-2</v>
      </c>
      <c r="I50" s="3">
        <v>6.3433930892424994E-2</v>
      </c>
      <c r="J50" s="3">
        <v>0.107011922106322</v>
      </c>
      <c r="K50" s="3">
        <f t="shared" si="2"/>
        <v>5.59016274317247E-2</v>
      </c>
      <c r="L50" s="3">
        <f t="shared" si="3"/>
        <v>0.107011922106322</v>
      </c>
      <c r="M50" s="4">
        <v>0.20674570918489801</v>
      </c>
      <c r="N50" s="4">
        <v>0.46653904424973403</v>
      </c>
      <c r="O50" s="4">
        <v>0.18263021370289101</v>
      </c>
      <c r="P50" s="4">
        <v>0.23745419775455501</v>
      </c>
      <c r="Q50" s="4">
        <v>0.25310632207005301</v>
      </c>
      <c r="R50" s="4">
        <v>0.47907195025157601</v>
      </c>
      <c r="S50" s="4">
        <v>0.459659528806588</v>
      </c>
      <c r="T50" s="4">
        <v>0.13283104804014201</v>
      </c>
      <c r="U50" s="4">
        <f t="shared" si="4"/>
        <v>0.13283104804014201</v>
      </c>
      <c r="V50" s="4">
        <f t="shared" si="5"/>
        <v>0.47907195025157601</v>
      </c>
    </row>
    <row r="51" spans="1:22" x14ac:dyDescent="0.2">
      <c r="A51" s="16" t="s">
        <v>94</v>
      </c>
      <c r="B51" s="17" t="s">
        <v>139</v>
      </c>
      <c r="C51" s="3">
        <v>-8.0840464770364606E-2</v>
      </c>
      <c r="D51" s="3">
        <v>-0.12197816747047199</v>
      </c>
      <c r="E51" s="3">
        <v>-8.4855612771761804E-2</v>
      </c>
      <c r="F51" s="3">
        <v>-9.8458147459155904E-2</v>
      </c>
      <c r="G51" s="3">
        <v>-7.5076613682833707E-2</v>
      </c>
      <c r="H51" s="3">
        <v>-0.11992846412012501</v>
      </c>
      <c r="I51" s="3">
        <v>-0.113050971921292</v>
      </c>
      <c r="J51" s="3">
        <v>-8.1684322981363605E-2</v>
      </c>
      <c r="K51" s="3">
        <f t="shared" si="2"/>
        <v>-0.12197816747047199</v>
      </c>
      <c r="L51" s="3">
        <f t="shared" si="3"/>
        <v>-7.5076613682833707E-2</v>
      </c>
      <c r="M51" s="4">
        <v>0.39065415733068198</v>
      </c>
      <c r="N51" s="4">
        <v>0.242636214477122</v>
      </c>
      <c r="O51" s="4">
        <v>0.35608780333610401</v>
      </c>
      <c r="P51" s="4">
        <v>0.34586772650500902</v>
      </c>
      <c r="Q51" s="4">
        <v>0.46347044174005397</v>
      </c>
      <c r="R51" s="4">
        <v>0.196397829523658</v>
      </c>
      <c r="S51" s="4">
        <v>0.24960437883884301</v>
      </c>
      <c r="T51" s="4">
        <v>0.37732867513660601</v>
      </c>
      <c r="U51" s="4">
        <f t="shared" si="4"/>
        <v>0.196397829523658</v>
      </c>
      <c r="V51" s="4">
        <f t="shared" si="5"/>
        <v>0.46347044174005397</v>
      </c>
    </row>
    <row r="52" spans="1:22" x14ac:dyDescent="0.2">
      <c r="A52" s="16" t="s">
        <v>95</v>
      </c>
      <c r="B52" s="17" t="s">
        <v>139</v>
      </c>
      <c r="C52" s="3">
        <v>-1.6853410834560399E-2</v>
      </c>
      <c r="D52" s="3">
        <v>-4.4812074860330398E-2</v>
      </c>
      <c r="E52" s="3">
        <v>-7.4440147677586497E-3</v>
      </c>
      <c r="F52" s="3">
        <v>2.76129579828647E-2</v>
      </c>
      <c r="G52" s="3">
        <v>2.0873840951532899E-2</v>
      </c>
      <c r="H52" s="3">
        <v>-7.7782393495227697E-2</v>
      </c>
      <c r="I52" s="3">
        <v>-8.1923560450585395E-2</v>
      </c>
      <c r="J52" s="3">
        <v>7.4809321859514895E-4</v>
      </c>
      <c r="K52" s="3">
        <f t="shared" si="2"/>
        <v>-8.1923560450585395E-2</v>
      </c>
      <c r="L52" s="3">
        <f t="shared" si="3"/>
        <v>2.76129579828647E-2</v>
      </c>
      <c r="M52" s="4">
        <v>0.830068886422618</v>
      </c>
      <c r="N52" s="4">
        <v>0.64122568759372101</v>
      </c>
      <c r="O52" s="4">
        <v>0.92616320879589598</v>
      </c>
      <c r="P52" s="4">
        <v>0.74507540728167898</v>
      </c>
      <c r="Q52" s="4">
        <v>0.801643350211519</v>
      </c>
      <c r="R52" s="4">
        <v>0.39280150129118602</v>
      </c>
      <c r="S52" s="4">
        <v>0.39710675999358303</v>
      </c>
      <c r="T52" s="4">
        <v>0.99247903796232195</v>
      </c>
      <c r="U52" s="4">
        <f t="shared" si="4"/>
        <v>0.39280150129118602</v>
      </c>
      <c r="V52" s="4">
        <f t="shared" si="5"/>
        <v>0.99247903796232195</v>
      </c>
    </row>
    <row r="53" spans="1:22" x14ac:dyDescent="0.2">
      <c r="A53" s="16" t="s">
        <v>96</v>
      </c>
      <c r="B53" s="17" t="s">
        <v>139</v>
      </c>
      <c r="C53" s="3">
        <v>6.9139271509909006E-2</v>
      </c>
      <c r="D53" s="3">
        <v>8.3303176144505206E-2</v>
      </c>
      <c r="E53" s="3">
        <v>9.53654501148814E-2</v>
      </c>
      <c r="F53" s="3">
        <v>7.3844200234173998E-2</v>
      </c>
      <c r="G53" s="3">
        <v>6.2326636912045999E-2</v>
      </c>
      <c r="H53" s="3">
        <v>9.36372369718982E-2</v>
      </c>
      <c r="I53" s="3">
        <v>6.0023410419341103E-2</v>
      </c>
      <c r="J53" s="3">
        <v>9.54917254397398E-2</v>
      </c>
      <c r="K53" s="3">
        <f t="shared" si="2"/>
        <v>6.0023410419341103E-2</v>
      </c>
      <c r="L53" s="3">
        <f t="shared" si="3"/>
        <v>9.54917254397398E-2</v>
      </c>
      <c r="M53" s="4">
        <v>0.37563687867482798</v>
      </c>
      <c r="N53" s="4">
        <v>0.346881316208698</v>
      </c>
      <c r="O53" s="4">
        <v>0.26353026427540399</v>
      </c>
      <c r="P53" s="4">
        <v>0.406986178733862</v>
      </c>
      <c r="Q53" s="4">
        <v>0.44375589206287602</v>
      </c>
      <c r="R53" s="4">
        <v>0.26175242168588803</v>
      </c>
      <c r="S53" s="4">
        <v>0.44735496618417298</v>
      </c>
      <c r="T53" s="4">
        <v>0.26103912085888598</v>
      </c>
      <c r="U53" s="4">
        <f t="shared" si="4"/>
        <v>0.26103912085888598</v>
      </c>
      <c r="V53" s="4">
        <f t="shared" si="5"/>
        <v>0.44735496618417298</v>
      </c>
    </row>
    <row r="54" spans="1:22" x14ac:dyDescent="0.2">
      <c r="A54" s="16" t="s">
        <v>97</v>
      </c>
      <c r="B54" s="17" t="s">
        <v>139</v>
      </c>
      <c r="C54" s="3">
        <v>4.3305246484812302E-3</v>
      </c>
      <c r="D54" s="3">
        <v>-6.2151387106389303E-2</v>
      </c>
      <c r="E54" s="3">
        <v>3.1472832674082599E-3</v>
      </c>
      <c r="F54" s="3">
        <v>-1.4918515120742999E-2</v>
      </c>
      <c r="G54" s="3">
        <v>8.0305793737803794E-3</v>
      </c>
      <c r="H54" s="3">
        <v>-4.9530087901177203E-2</v>
      </c>
      <c r="I54" s="3">
        <v>-3.8991686045021401E-2</v>
      </c>
      <c r="J54" s="3">
        <v>8.9952878124511994E-3</v>
      </c>
      <c r="K54" s="3">
        <f t="shared" si="2"/>
        <v>-6.2151387106389303E-2</v>
      </c>
      <c r="L54" s="3">
        <f t="shared" si="3"/>
        <v>8.9952878124511994E-3</v>
      </c>
      <c r="M54" s="4">
        <v>0.95199049874595698</v>
      </c>
      <c r="N54" s="4">
        <v>0.45590542368534498</v>
      </c>
      <c r="O54" s="4">
        <v>0.965604354765077</v>
      </c>
      <c r="P54" s="4">
        <v>0.85071278961411101</v>
      </c>
      <c r="Q54" s="4">
        <v>0.91464309036214697</v>
      </c>
      <c r="R54" s="4">
        <v>0.53880976462463703</v>
      </c>
      <c r="S54" s="4">
        <v>0.63496472455583897</v>
      </c>
      <c r="T54" s="4">
        <v>0.90005866825763403</v>
      </c>
      <c r="U54" s="4">
        <f t="shared" si="4"/>
        <v>0.45590542368534498</v>
      </c>
      <c r="V54" s="4">
        <f t="shared" si="5"/>
        <v>0.965604354765077</v>
      </c>
    </row>
    <row r="55" spans="1:22" x14ac:dyDescent="0.2">
      <c r="A55" s="16" t="s">
        <v>98</v>
      </c>
      <c r="B55" s="17" t="s">
        <v>139</v>
      </c>
      <c r="C55" s="3">
        <v>-2.4504042733398901E-2</v>
      </c>
      <c r="D55" s="3">
        <v>-3.5399335936863403E-2</v>
      </c>
      <c r="E55" s="3">
        <v>-2.5614675304082499E-2</v>
      </c>
      <c r="F55" s="3">
        <v>-3.9523253888437797E-2</v>
      </c>
      <c r="G55" s="3">
        <v>-3.0662922267701499E-2</v>
      </c>
      <c r="H55" s="3">
        <v>-2.39181531760457E-2</v>
      </c>
      <c r="I55" s="3">
        <v>-1.0236086383451901E-2</v>
      </c>
      <c r="J55" s="3">
        <v>-2.50758675668688E-2</v>
      </c>
      <c r="K55" s="3">
        <f t="shared" si="2"/>
        <v>-3.9523253888437797E-2</v>
      </c>
      <c r="L55" s="3">
        <f t="shared" si="3"/>
        <v>-1.0236086383451901E-2</v>
      </c>
      <c r="M55" s="4">
        <v>0.67450862111520604</v>
      </c>
      <c r="N55" s="4">
        <v>0.64734317648712403</v>
      </c>
      <c r="O55" s="4">
        <v>0.71130411358138901</v>
      </c>
      <c r="P55" s="4">
        <v>0.59362020622252398</v>
      </c>
      <c r="Q55" s="4">
        <v>0.57169646574539301</v>
      </c>
      <c r="R55" s="4">
        <v>0.73815754895194097</v>
      </c>
      <c r="S55" s="4">
        <v>0.88062270118929997</v>
      </c>
      <c r="T55" s="4">
        <v>0.715564424946316</v>
      </c>
      <c r="U55" s="4">
        <f t="shared" si="4"/>
        <v>0.57169646574539301</v>
      </c>
      <c r="V55" s="4">
        <f t="shared" si="5"/>
        <v>0.88062270118929997</v>
      </c>
    </row>
    <row r="56" spans="1:22" x14ac:dyDescent="0.2">
      <c r="A56" s="16" t="s">
        <v>99</v>
      </c>
      <c r="B56" s="17" t="s">
        <v>139</v>
      </c>
      <c r="C56" s="3">
        <v>-6.6480531990647795E-2</v>
      </c>
      <c r="D56" s="3">
        <v>-0.123288577256238</v>
      </c>
      <c r="E56" s="3">
        <v>-6.9860629860218598E-2</v>
      </c>
      <c r="F56" s="3">
        <v>-9.6339333188284401E-2</v>
      </c>
      <c r="G56" s="3">
        <v>-8.4328425653211705E-2</v>
      </c>
      <c r="H56" s="3">
        <v>-9.3004791778358797E-2</v>
      </c>
      <c r="I56" s="3">
        <v>-9.2452090780291707E-2</v>
      </c>
      <c r="J56" s="3">
        <v>-6.5960779180464696E-2</v>
      </c>
      <c r="K56" s="3">
        <f t="shared" si="2"/>
        <v>-0.123288577256238</v>
      </c>
      <c r="L56" s="3">
        <f t="shared" si="3"/>
        <v>-6.5960779180464696E-2</v>
      </c>
      <c r="M56" s="4">
        <v>0.307637210354061</v>
      </c>
      <c r="N56" s="4">
        <v>7.9840205516416199E-2</v>
      </c>
      <c r="O56" s="4">
        <v>0.29123774696955401</v>
      </c>
      <c r="P56" s="4">
        <v>0.17255498098355501</v>
      </c>
      <c r="Q56" s="4">
        <v>0.216901098408285</v>
      </c>
      <c r="R56" s="4">
        <v>0.16344806295435099</v>
      </c>
      <c r="S56" s="4">
        <v>0.174682216442133</v>
      </c>
      <c r="T56" s="4">
        <v>0.31962105785683997</v>
      </c>
      <c r="U56" s="4">
        <f t="shared" si="4"/>
        <v>7.9840205516416199E-2</v>
      </c>
      <c r="V56" s="4">
        <f t="shared" si="5"/>
        <v>0.31962105785683997</v>
      </c>
    </row>
    <row r="57" spans="1:22" x14ac:dyDescent="0.2">
      <c r="A57" s="16" t="s">
        <v>100</v>
      </c>
      <c r="B57" s="17" t="s">
        <v>139</v>
      </c>
      <c r="C57" s="3">
        <v>-0.12759516515084801</v>
      </c>
      <c r="D57" s="3">
        <v>-9.1945320546497206E-2</v>
      </c>
      <c r="E57" s="3">
        <v>-0.103148188772318</v>
      </c>
      <c r="F57" s="3">
        <v>-6.0494334438983798E-2</v>
      </c>
      <c r="G57" s="3">
        <v>-7.5956729799224396E-2</v>
      </c>
      <c r="H57" s="3">
        <v>-0.12737339047853499</v>
      </c>
      <c r="I57" s="3">
        <v>-0.143544934230837</v>
      </c>
      <c r="J57" s="3">
        <v>-0.10115999073956899</v>
      </c>
      <c r="K57" s="3">
        <f t="shared" si="2"/>
        <v>-0.143544934230837</v>
      </c>
      <c r="L57" s="3">
        <f t="shared" si="3"/>
        <v>-6.0494334438983798E-2</v>
      </c>
      <c r="M57" s="4">
        <v>4.8326556820314601E-2</v>
      </c>
      <c r="N57" s="4">
        <v>0.34865258619279499</v>
      </c>
      <c r="O57" s="4">
        <v>0.115202207340382</v>
      </c>
      <c r="P57" s="4">
        <v>0.51813080422370605</v>
      </c>
      <c r="Q57" s="4">
        <v>0.380131603211739</v>
      </c>
      <c r="R57" s="4">
        <v>5.74194460090049E-2</v>
      </c>
      <c r="S57" s="4">
        <v>3.6384916031800899E-2</v>
      </c>
      <c r="T57" s="4">
        <v>0.117591611379623</v>
      </c>
      <c r="U57" s="4">
        <f t="shared" si="4"/>
        <v>3.6384916031800899E-2</v>
      </c>
      <c r="V57" s="4">
        <f t="shared" si="5"/>
        <v>0.51813080422370605</v>
      </c>
    </row>
    <row r="58" spans="1:22" x14ac:dyDescent="0.2">
      <c r="A58" s="16" t="s">
        <v>101</v>
      </c>
      <c r="B58" s="17" t="s">
        <v>139</v>
      </c>
      <c r="C58" s="3">
        <v>1.0418793948773E-2</v>
      </c>
      <c r="D58" s="3">
        <v>1.8418751474424001E-2</v>
      </c>
      <c r="E58" s="3">
        <v>1.9328590420031499E-2</v>
      </c>
      <c r="F58" s="3">
        <v>7.1178032553109996E-3</v>
      </c>
      <c r="G58" s="3">
        <v>2.3394994126036E-2</v>
      </c>
      <c r="H58" s="3">
        <v>2.0044900630666201E-2</v>
      </c>
      <c r="I58" s="3">
        <v>1.4824487111925E-2</v>
      </c>
      <c r="J58" s="3">
        <v>1.6375774348158401E-2</v>
      </c>
      <c r="K58" s="3">
        <f t="shared" si="2"/>
        <v>7.1178032553109996E-3</v>
      </c>
      <c r="L58" s="3">
        <f t="shared" si="3"/>
        <v>2.3394994126036E-2</v>
      </c>
      <c r="M58" s="4">
        <v>0.845813250329991</v>
      </c>
      <c r="N58" s="4">
        <v>0.77541559046729402</v>
      </c>
      <c r="O58" s="4">
        <v>0.73758587330144698</v>
      </c>
      <c r="P58" s="4">
        <v>0.90528637295666703</v>
      </c>
      <c r="Q58" s="4">
        <v>0.666529591758938</v>
      </c>
      <c r="R58" s="4">
        <v>0.72390083397849903</v>
      </c>
      <c r="S58" s="4">
        <v>0.79173396162346998</v>
      </c>
      <c r="T58" s="4">
        <v>0.76492139639349699</v>
      </c>
      <c r="U58" s="4">
        <f t="shared" si="4"/>
        <v>0.666529591758938</v>
      </c>
      <c r="V58" s="4">
        <f t="shared" si="5"/>
        <v>0.90528637295666703</v>
      </c>
    </row>
    <row r="59" spans="1:22" x14ac:dyDescent="0.2">
      <c r="A59" s="16" t="s">
        <v>102</v>
      </c>
      <c r="B59" s="17" t="s">
        <v>139</v>
      </c>
      <c r="C59" s="3">
        <v>0.439912548763565</v>
      </c>
      <c r="D59" s="3">
        <v>0.493396944498112</v>
      </c>
      <c r="E59" s="3">
        <v>0.45351325993580499</v>
      </c>
      <c r="F59" s="3">
        <v>0.45774971243609702</v>
      </c>
      <c r="G59" s="3">
        <v>0.42079141049631802</v>
      </c>
      <c r="H59" s="3">
        <v>0.54085022786398496</v>
      </c>
      <c r="I59" s="3">
        <v>0.51400129008197204</v>
      </c>
      <c r="J59" s="3">
        <v>0.46086750516615299</v>
      </c>
      <c r="K59" s="3">
        <f t="shared" si="2"/>
        <v>0.42079141049631802</v>
      </c>
      <c r="L59" s="3">
        <f t="shared" si="3"/>
        <v>0.54085022786398496</v>
      </c>
      <c r="M59" s="4">
        <v>4.1520788903987603E-2</v>
      </c>
      <c r="N59" s="4">
        <v>1.9628861375758099E-2</v>
      </c>
      <c r="O59" s="4">
        <v>2.0626195744543899E-2</v>
      </c>
      <c r="P59" s="4">
        <v>2.78576619108146E-2</v>
      </c>
      <c r="Q59" s="4">
        <v>5.53679618284416E-2</v>
      </c>
      <c r="R59" s="4">
        <v>7.1792798077841297E-3</v>
      </c>
      <c r="S59" s="4">
        <v>2.1450054466763801E-2</v>
      </c>
      <c r="T59" s="4">
        <v>1.9341090837063899E-2</v>
      </c>
      <c r="U59" s="4">
        <f t="shared" si="4"/>
        <v>7.1792798077841297E-3</v>
      </c>
      <c r="V59" s="4">
        <f t="shared" si="5"/>
        <v>5.53679618284416E-2</v>
      </c>
    </row>
    <row r="60" spans="1:22" x14ac:dyDescent="0.2">
      <c r="A60" s="16" t="s">
        <v>103</v>
      </c>
      <c r="B60" s="17" t="s">
        <v>139</v>
      </c>
      <c r="C60" s="3">
        <v>-8.7916815812870506E-3</v>
      </c>
      <c r="D60" s="3">
        <v>-2.85638823069169E-2</v>
      </c>
      <c r="E60" s="3">
        <v>4.6638821924219398E-3</v>
      </c>
      <c r="F60" s="3">
        <v>-2.0675773768889301E-2</v>
      </c>
      <c r="G60" s="3">
        <v>-1.6919299192099401E-2</v>
      </c>
      <c r="H60" s="3">
        <v>-7.3247068684552802E-3</v>
      </c>
      <c r="I60" s="3">
        <v>-1.27445540969904E-2</v>
      </c>
      <c r="J60" s="3">
        <v>2.2851344097334901E-3</v>
      </c>
      <c r="K60" s="3">
        <f t="shared" si="2"/>
        <v>-2.85638823069169E-2</v>
      </c>
      <c r="L60" s="3">
        <f t="shared" si="3"/>
        <v>4.6638821924219398E-3</v>
      </c>
      <c r="M60" s="4">
        <v>0.86070529687807695</v>
      </c>
      <c r="N60" s="4">
        <v>0.61069954634446</v>
      </c>
      <c r="O60" s="4">
        <v>0.93314761580846395</v>
      </c>
      <c r="P60" s="4">
        <v>0.71558529275103899</v>
      </c>
      <c r="Q60" s="4">
        <v>0.74036370882534797</v>
      </c>
      <c r="R60" s="4">
        <v>0.89418665701432898</v>
      </c>
      <c r="S60" s="4">
        <v>0.80003025140976003</v>
      </c>
      <c r="T60" s="4">
        <v>0.96743506863641204</v>
      </c>
      <c r="U60" s="4">
        <f t="shared" si="4"/>
        <v>0.61069954634446</v>
      </c>
      <c r="V60" s="4">
        <f t="shared" si="5"/>
        <v>0.96743506863641204</v>
      </c>
    </row>
    <row r="61" spans="1:22" x14ac:dyDescent="0.2">
      <c r="A61" s="16" t="s">
        <v>104</v>
      </c>
      <c r="B61" s="17" t="s">
        <v>139</v>
      </c>
      <c r="C61" s="3">
        <v>8.6862744597899E-2</v>
      </c>
      <c r="D61" s="3">
        <v>7.0353937933515506E-2</v>
      </c>
      <c r="E61" s="3">
        <v>8.3170200712902098E-2</v>
      </c>
      <c r="F61" s="3">
        <v>9.0496242437126506E-2</v>
      </c>
      <c r="G61" s="3">
        <v>9.5746980619076105E-2</v>
      </c>
      <c r="H61" s="3">
        <v>6.8842991191583103E-2</v>
      </c>
      <c r="I61" s="3">
        <v>7.3978500366047098E-2</v>
      </c>
      <c r="J61" s="3">
        <v>8.68068962554083E-2</v>
      </c>
      <c r="K61" s="3">
        <f t="shared" si="2"/>
        <v>6.8842991191583103E-2</v>
      </c>
      <c r="L61" s="3">
        <f t="shared" si="3"/>
        <v>9.5746980619076105E-2</v>
      </c>
      <c r="M61" s="4">
        <v>7.2985905292784994E-2</v>
      </c>
      <c r="N61" s="4">
        <v>0.16223657593357699</v>
      </c>
      <c r="O61" s="4">
        <v>7.7994796421246307E-2</v>
      </c>
      <c r="P61" s="4">
        <v>7.7978408317371198E-2</v>
      </c>
      <c r="Q61" s="4">
        <v>6.4575057144664993E-2</v>
      </c>
      <c r="R61" s="4">
        <v>0.14431771686456199</v>
      </c>
      <c r="S61" s="4">
        <v>0.12646075632634701</v>
      </c>
      <c r="T61" s="4">
        <v>6.54948686745217E-2</v>
      </c>
      <c r="U61" s="4">
        <f t="shared" si="4"/>
        <v>6.4575057144664993E-2</v>
      </c>
      <c r="V61" s="4">
        <f t="shared" si="5"/>
        <v>0.16223657593357699</v>
      </c>
    </row>
    <row r="62" spans="1:22" x14ac:dyDescent="0.2">
      <c r="A62" s="16" t="s">
        <v>105</v>
      </c>
      <c r="B62" s="17" t="s">
        <v>139</v>
      </c>
      <c r="C62" s="3">
        <v>9.5888836037763797E-2</v>
      </c>
      <c r="D62" s="3">
        <v>5.9341172146522E-2</v>
      </c>
      <c r="E62" s="3">
        <v>9.0633109423070707E-2</v>
      </c>
      <c r="F62" s="3">
        <v>7.1761090721053605E-2</v>
      </c>
      <c r="G62" s="3">
        <v>7.9508172564205601E-2</v>
      </c>
      <c r="H62" s="3">
        <v>7.8974279206774994E-2</v>
      </c>
      <c r="I62" s="3">
        <v>8.8657898487818104E-2</v>
      </c>
      <c r="J62" s="3">
        <v>8.9942571478055094E-2</v>
      </c>
      <c r="K62" s="3">
        <f t="shared" si="2"/>
        <v>5.9341172146522E-2</v>
      </c>
      <c r="L62" s="3">
        <f t="shared" si="3"/>
        <v>9.5888836037763797E-2</v>
      </c>
      <c r="M62" s="4">
        <v>3.8629584407772602E-2</v>
      </c>
      <c r="N62" s="4">
        <v>0.22752976349568099</v>
      </c>
      <c r="O62" s="4">
        <v>6.4020591077383796E-2</v>
      </c>
      <c r="P62" s="4">
        <v>0.142886766808445</v>
      </c>
      <c r="Q62" s="4">
        <v>8.2610166812021005E-2</v>
      </c>
      <c r="R62" s="4">
        <v>0.10585240943804999</v>
      </c>
      <c r="S62" s="4">
        <v>5.9642044892769003E-2</v>
      </c>
      <c r="T62" s="4">
        <v>6.35642769790533E-2</v>
      </c>
      <c r="U62" s="4">
        <f t="shared" si="4"/>
        <v>3.8629584407772602E-2</v>
      </c>
      <c r="V62" s="4">
        <f t="shared" si="5"/>
        <v>0.22752976349568099</v>
      </c>
    </row>
    <row r="63" spans="1:22" x14ac:dyDescent="0.2">
      <c r="A63" s="16" t="s">
        <v>106</v>
      </c>
      <c r="B63" s="17" t="s">
        <v>139</v>
      </c>
      <c r="C63" s="3">
        <v>0.138380758192133</v>
      </c>
      <c r="D63" s="3">
        <v>0.101623722138186</v>
      </c>
      <c r="E63" s="3">
        <v>0.134475233622393</v>
      </c>
      <c r="F63" s="3">
        <v>0.147441398835228</v>
      </c>
      <c r="G63" s="3">
        <v>0.142784041408479</v>
      </c>
      <c r="H63" s="3">
        <v>0.111039669862474</v>
      </c>
      <c r="I63" s="3">
        <v>0.125649806122272</v>
      </c>
      <c r="J63" s="3">
        <v>0.149071547085428</v>
      </c>
      <c r="K63" s="3">
        <f t="shared" si="2"/>
        <v>0.101623722138186</v>
      </c>
      <c r="L63" s="3">
        <f t="shared" si="3"/>
        <v>0.149071547085428</v>
      </c>
      <c r="M63" s="4">
        <v>0.18009439820237499</v>
      </c>
      <c r="N63" s="4">
        <v>0.26170173720600098</v>
      </c>
      <c r="O63" s="4">
        <v>0.144366596323945</v>
      </c>
      <c r="P63" s="4">
        <v>8.5688542307268606E-2</v>
      </c>
      <c r="Q63" s="4">
        <v>0.136975140644329</v>
      </c>
      <c r="R63" s="4">
        <v>0.224718100220996</v>
      </c>
      <c r="S63" s="4">
        <v>0.214402727827435</v>
      </c>
      <c r="T63" s="4">
        <v>8.7550883180512407E-2</v>
      </c>
      <c r="U63" s="4">
        <f t="shared" si="4"/>
        <v>8.5688542307268606E-2</v>
      </c>
      <c r="V63" s="4">
        <f t="shared" si="5"/>
        <v>0.26170173720600098</v>
      </c>
    </row>
    <row r="64" spans="1:22" x14ac:dyDescent="0.2">
      <c r="A64" s="16" t="s">
        <v>107</v>
      </c>
      <c r="B64" s="17" t="s">
        <v>139</v>
      </c>
      <c r="C64" s="3">
        <v>4.49986111766012E-2</v>
      </c>
      <c r="D64" s="3">
        <v>0.135182285557743</v>
      </c>
      <c r="E64" s="3">
        <v>8.9125147904049004E-2</v>
      </c>
      <c r="F64" s="3">
        <v>0.133908459716403</v>
      </c>
      <c r="G64" s="3">
        <v>6.8413503190852806E-2</v>
      </c>
      <c r="H64" s="3">
        <v>8.8990871108109798E-2</v>
      </c>
      <c r="I64" s="3">
        <v>4.2055309308101599E-2</v>
      </c>
      <c r="J64" s="3">
        <v>8.5465731240941201E-2</v>
      </c>
      <c r="K64" s="3">
        <f t="shared" si="2"/>
        <v>4.2055309308101599E-2</v>
      </c>
      <c r="L64" s="3">
        <f t="shared" si="3"/>
        <v>0.135182285557743</v>
      </c>
      <c r="M64" s="4">
        <v>0.65104847623059503</v>
      </c>
      <c r="N64" s="4">
        <v>0.17786484296833399</v>
      </c>
      <c r="O64" s="4">
        <v>0.35475361528654897</v>
      </c>
      <c r="P64" s="4">
        <v>0.19310905616823501</v>
      </c>
      <c r="Q64" s="4">
        <v>0.50296376696338396</v>
      </c>
      <c r="R64" s="4">
        <v>0.34849580999556301</v>
      </c>
      <c r="S64" s="4">
        <v>0.67530530352011497</v>
      </c>
      <c r="T64" s="4">
        <v>0.37146214497385599</v>
      </c>
      <c r="U64" s="4">
        <f t="shared" si="4"/>
        <v>0.17786484296833399</v>
      </c>
      <c r="V64" s="4">
        <f t="shared" si="5"/>
        <v>0.67530530352011497</v>
      </c>
    </row>
    <row r="65" spans="1:22" x14ac:dyDescent="0.2">
      <c r="A65" s="16" t="s">
        <v>108</v>
      </c>
      <c r="B65" s="17" t="s">
        <v>139</v>
      </c>
      <c r="C65" s="3">
        <v>9.9091557121705698E-2</v>
      </c>
      <c r="D65" s="3">
        <v>0.19172609647154301</v>
      </c>
      <c r="E65" s="3">
        <v>0.121906962365357</v>
      </c>
      <c r="F65" s="3">
        <v>0.21455739025637299</v>
      </c>
      <c r="G65" s="3">
        <v>0.15006202758266801</v>
      </c>
      <c r="H65" s="3">
        <v>0.148759906480188</v>
      </c>
      <c r="I65" s="3">
        <v>0.108354035676805</v>
      </c>
      <c r="J65" s="3">
        <v>0.126029465921702</v>
      </c>
      <c r="K65" s="3">
        <f t="shared" si="2"/>
        <v>9.9091557121705698E-2</v>
      </c>
      <c r="L65" s="3">
        <f t="shared" si="3"/>
        <v>0.21455739025637299</v>
      </c>
      <c r="M65" s="4">
        <v>0.53348873564146304</v>
      </c>
      <c r="N65" s="4">
        <v>0.27749268119844001</v>
      </c>
      <c r="O65" s="4">
        <v>0.40399542993321702</v>
      </c>
      <c r="P65" s="4">
        <v>0.21912659033385701</v>
      </c>
      <c r="Q65" s="4">
        <v>0.39214748830066898</v>
      </c>
      <c r="R65" s="4">
        <v>0.30795165110906197</v>
      </c>
      <c r="S65" s="4">
        <v>0.49781548628421701</v>
      </c>
      <c r="T65" s="4">
        <v>0.39234168925540702</v>
      </c>
      <c r="U65" s="4">
        <f t="shared" si="4"/>
        <v>0.21912659033385701</v>
      </c>
      <c r="V65" s="4">
        <f t="shared" si="5"/>
        <v>0.53348873564146304</v>
      </c>
    </row>
    <row r="66" spans="1:22" x14ac:dyDescent="0.2">
      <c r="A66" s="16" t="s">
        <v>109</v>
      </c>
      <c r="B66" s="17" t="s">
        <v>139</v>
      </c>
      <c r="C66" s="3">
        <v>-7.7182297375237005E-2</v>
      </c>
      <c r="D66" s="3">
        <v>8.9769902597283799E-4</v>
      </c>
      <c r="E66" s="3">
        <v>-2.0692600472594899E-2</v>
      </c>
      <c r="F66" s="3">
        <v>4.0890238806352203E-2</v>
      </c>
      <c r="G66" s="3">
        <v>-3.2876818126241499E-2</v>
      </c>
      <c r="H66" s="3">
        <v>-2.2822994224775298E-2</v>
      </c>
      <c r="I66" s="3">
        <v>-9.4854131140841597E-2</v>
      </c>
      <c r="J66" s="3">
        <v>-1.9917345339396101E-2</v>
      </c>
      <c r="K66" s="3">
        <f t="shared" si="2"/>
        <v>-9.4854131140841597E-2</v>
      </c>
      <c r="L66" s="3">
        <f t="shared" si="3"/>
        <v>4.0890238806352203E-2</v>
      </c>
      <c r="M66" s="4">
        <v>0.62725298077265601</v>
      </c>
      <c r="N66" s="4">
        <v>0.99564779439090501</v>
      </c>
      <c r="O66" s="4">
        <v>0.88717663348923104</v>
      </c>
      <c r="P66" s="4">
        <v>0.80301354284603899</v>
      </c>
      <c r="Q66" s="4">
        <v>0.84656032465459696</v>
      </c>
      <c r="R66" s="4">
        <v>0.873731952300695</v>
      </c>
      <c r="S66" s="4">
        <v>0.55127053912366697</v>
      </c>
      <c r="T66" s="4">
        <v>0.89146154308709802</v>
      </c>
      <c r="U66" s="4">
        <f t="shared" si="4"/>
        <v>0.55127053912366697</v>
      </c>
      <c r="V66" s="4">
        <f t="shared" si="5"/>
        <v>0.99564779439090501</v>
      </c>
    </row>
    <row r="67" spans="1:22" x14ac:dyDescent="0.2">
      <c r="A67" s="16" t="s">
        <v>110</v>
      </c>
      <c r="B67" s="17" t="s">
        <v>139</v>
      </c>
      <c r="C67" s="3">
        <v>0.1016583657218</v>
      </c>
      <c r="D67" s="3">
        <v>0.242750379536643</v>
      </c>
      <c r="E67" s="3">
        <v>0.198733810694292</v>
      </c>
      <c r="F67" s="3">
        <v>0.229221845517593</v>
      </c>
      <c r="G67" s="3">
        <v>0.104803543690954</v>
      </c>
      <c r="H67" s="3">
        <v>0.21281378040246501</v>
      </c>
      <c r="I67" s="3">
        <v>0.10477505634682199</v>
      </c>
      <c r="J67" s="3">
        <v>0.196620511094936</v>
      </c>
      <c r="K67" s="3">
        <f t="shared" si="2"/>
        <v>0.1016583657218</v>
      </c>
      <c r="L67" s="3">
        <f t="shared" si="3"/>
        <v>0.242750379536643</v>
      </c>
      <c r="M67" s="4">
        <v>0.40722660788563703</v>
      </c>
      <c r="N67" s="4">
        <v>3.5184755675924398E-2</v>
      </c>
      <c r="O67" s="4">
        <v>9.0350680499982405E-2</v>
      </c>
      <c r="P67" s="4">
        <v>5.4350675093251498E-2</v>
      </c>
      <c r="Q67" s="4">
        <v>0.37566673524403399</v>
      </c>
      <c r="R67" s="4">
        <v>6.4377623539175796E-2</v>
      </c>
      <c r="S67" s="4">
        <v>0.38619238969485797</v>
      </c>
      <c r="T67" s="4">
        <v>9.6140453095081596E-2</v>
      </c>
      <c r="U67" s="4">
        <f t="shared" ref="U67:U95" si="6">MIN(M67:T67)</f>
        <v>3.5184755675924398E-2</v>
      </c>
      <c r="V67" s="4">
        <f t="shared" ref="V67:V95" si="7">MAX(M67:T67)</f>
        <v>0.40722660788563703</v>
      </c>
    </row>
    <row r="68" spans="1:22" x14ac:dyDescent="0.2">
      <c r="A68" s="16" t="s">
        <v>111</v>
      </c>
      <c r="B68" s="17" t="s">
        <v>139</v>
      </c>
      <c r="C68" s="3">
        <v>1.1188281304107499E-2</v>
      </c>
      <c r="D68" s="3">
        <v>3.3498527902608197E-2</v>
      </c>
      <c r="E68" s="3">
        <v>3.5823751101279298E-2</v>
      </c>
      <c r="F68" s="3">
        <v>2.0864021212552E-2</v>
      </c>
      <c r="G68" s="3">
        <v>2.0444210208177601E-2</v>
      </c>
      <c r="H68" s="3">
        <v>4.0213443937222398E-2</v>
      </c>
      <c r="I68" s="3">
        <v>2.1278082952774599E-2</v>
      </c>
      <c r="J68" s="3">
        <v>3.1553604395768597E-2</v>
      </c>
      <c r="K68" s="3">
        <f t="shared" ref="K68:K95" si="8">MIN(C68:J68)</f>
        <v>1.1188281304107499E-2</v>
      </c>
      <c r="L68" s="3">
        <f t="shared" ref="L68:L95" si="9">MAX(C68:J68)</f>
        <v>4.0213443937222398E-2</v>
      </c>
      <c r="M68" s="4">
        <v>0.81863762526249795</v>
      </c>
      <c r="N68" s="4">
        <v>0.63148412851097502</v>
      </c>
      <c r="O68" s="4">
        <v>0.53771271588662595</v>
      </c>
      <c r="P68" s="4">
        <v>0.74293901421726105</v>
      </c>
      <c r="Q68" s="4">
        <v>0.69921997097177602</v>
      </c>
      <c r="R68" s="4">
        <v>0.49226636568857701</v>
      </c>
      <c r="S68" s="4">
        <v>0.699288741194795</v>
      </c>
      <c r="T68" s="4">
        <v>0.57527248329762304</v>
      </c>
      <c r="U68" s="4">
        <f t="shared" si="6"/>
        <v>0.49226636568857701</v>
      </c>
      <c r="V68" s="4">
        <f t="shared" si="7"/>
        <v>0.81863762526249795</v>
      </c>
    </row>
    <row r="69" spans="1:22" x14ac:dyDescent="0.2">
      <c r="A69" s="16" t="s">
        <v>112</v>
      </c>
      <c r="B69" s="17" t="s">
        <v>139</v>
      </c>
      <c r="C69" s="3">
        <v>3.85733173688034E-2</v>
      </c>
      <c r="D69" s="3">
        <v>-5.0661568932413498E-2</v>
      </c>
      <c r="E69" s="3">
        <v>-3.3857674761880702E-2</v>
      </c>
      <c r="F69" s="3">
        <v>-5.4527526163751602E-2</v>
      </c>
      <c r="G69" s="3">
        <v>5.9729375109851398E-3</v>
      </c>
      <c r="H69" s="3">
        <v>-2.3865695896975798E-2</v>
      </c>
      <c r="I69" s="3">
        <v>4.5130000781956003E-2</v>
      </c>
      <c r="J69" s="3">
        <v>-3.3898956866758097E-2</v>
      </c>
      <c r="K69" s="3">
        <f t="shared" si="8"/>
        <v>-5.4527526163751602E-2</v>
      </c>
      <c r="L69" s="3">
        <f t="shared" si="9"/>
        <v>4.5130000781956003E-2</v>
      </c>
      <c r="M69" s="4">
        <v>0.69879456537296403</v>
      </c>
      <c r="N69" s="4">
        <v>0.596925828381345</v>
      </c>
      <c r="O69" s="4">
        <v>0.72169865269219602</v>
      </c>
      <c r="P69" s="4">
        <v>0.57217283590141199</v>
      </c>
      <c r="Q69" s="4">
        <v>0.954937323918433</v>
      </c>
      <c r="R69" s="4">
        <v>0.80270243645236194</v>
      </c>
      <c r="S69" s="4">
        <v>0.65226514787612799</v>
      </c>
      <c r="T69" s="4">
        <v>0.72070383729640797</v>
      </c>
      <c r="U69" s="4">
        <f t="shared" si="6"/>
        <v>0.57217283590141199</v>
      </c>
      <c r="V69" s="4">
        <f t="shared" si="7"/>
        <v>0.954937323918433</v>
      </c>
    </row>
    <row r="70" spans="1:22" x14ac:dyDescent="0.2">
      <c r="A70" s="16" t="s">
        <v>113</v>
      </c>
      <c r="B70" s="17" t="s">
        <v>139</v>
      </c>
      <c r="C70" s="3">
        <v>3.83918514334931E-2</v>
      </c>
      <c r="D70" s="3">
        <v>5.2981550691763801E-2</v>
      </c>
      <c r="E70" s="3">
        <v>1.5058531280022E-2</v>
      </c>
      <c r="F70" s="3">
        <v>5.5561849459571898E-3</v>
      </c>
      <c r="G70" s="3">
        <v>5.9386244425947698E-2</v>
      </c>
      <c r="H70" s="3">
        <v>3.9118605551689799E-2</v>
      </c>
      <c r="I70" s="3">
        <v>6.1496218679126899E-2</v>
      </c>
      <c r="J70" s="3">
        <v>9.6106721213667402E-3</v>
      </c>
      <c r="K70" s="3">
        <f t="shared" si="8"/>
        <v>5.5561849459571898E-3</v>
      </c>
      <c r="L70" s="3">
        <f t="shared" si="9"/>
        <v>6.1496218679126899E-2</v>
      </c>
      <c r="M70" s="4">
        <v>0.62206678332480603</v>
      </c>
      <c r="N70" s="4">
        <v>0.55628975249023505</v>
      </c>
      <c r="O70" s="4">
        <v>0.84816070957318201</v>
      </c>
      <c r="P70" s="4">
        <v>0.94708630657867898</v>
      </c>
      <c r="Q70" s="4">
        <v>0.48663484424208697</v>
      </c>
      <c r="R70" s="4">
        <v>0.61771399241166502</v>
      </c>
      <c r="S70" s="4">
        <v>0.440370143588735</v>
      </c>
      <c r="T70" s="4">
        <v>0.90275752976011703</v>
      </c>
      <c r="U70" s="4">
        <f t="shared" si="6"/>
        <v>0.440370143588735</v>
      </c>
      <c r="V70" s="4">
        <f t="shared" si="7"/>
        <v>0.94708630657867898</v>
      </c>
    </row>
    <row r="71" spans="1:22" x14ac:dyDescent="0.2">
      <c r="A71" s="16" t="s">
        <v>114</v>
      </c>
      <c r="B71" s="17" t="s">
        <v>139</v>
      </c>
      <c r="C71" s="3">
        <v>-6.5479665331931794E-2</v>
      </c>
      <c r="D71" s="3">
        <v>-6.9553518176223406E-2</v>
      </c>
      <c r="E71" s="3">
        <v>-2.79450572289511E-2</v>
      </c>
      <c r="F71" s="3">
        <v>-2.9796368478272401E-2</v>
      </c>
      <c r="G71" s="3">
        <v>-4.4346310286972099E-2</v>
      </c>
      <c r="H71" s="3">
        <v>-7.8332794853799306E-2</v>
      </c>
      <c r="I71" s="3">
        <v>-0.11758879750922401</v>
      </c>
      <c r="J71" s="3">
        <v>-2.74416752233274E-2</v>
      </c>
      <c r="K71" s="3">
        <f t="shared" si="8"/>
        <v>-0.11758879750922401</v>
      </c>
      <c r="L71" s="3">
        <f t="shared" si="9"/>
        <v>-2.74416752233274E-2</v>
      </c>
      <c r="M71" s="4">
        <v>0.44046017288089101</v>
      </c>
      <c r="N71" s="4">
        <v>0.51753129746973603</v>
      </c>
      <c r="O71" s="4">
        <v>0.75909835012275395</v>
      </c>
      <c r="P71" s="4">
        <v>0.76702996054800099</v>
      </c>
      <c r="Q71" s="4">
        <v>0.63579377927065805</v>
      </c>
      <c r="R71" s="4">
        <v>0.41706782016442101</v>
      </c>
      <c r="S71" s="4">
        <v>0.231815914902742</v>
      </c>
      <c r="T71" s="4">
        <v>0.76199418762956395</v>
      </c>
      <c r="U71" s="4">
        <f t="shared" si="6"/>
        <v>0.231815914902742</v>
      </c>
      <c r="V71" s="4">
        <f t="shared" si="7"/>
        <v>0.76702996054800099</v>
      </c>
    </row>
    <row r="72" spans="1:22" x14ac:dyDescent="0.2">
      <c r="A72" s="16" t="s">
        <v>115</v>
      </c>
      <c r="B72" s="17" t="s">
        <v>139</v>
      </c>
      <c r="C72" s="3">
        <v>-5.8777770843689299E-2</v>
      </c>
      <c r="D72" s="3">
        <v>-7.2202214898569594E-2</v>
      </c>
      <c r="E72" s="3">
        <v>-6.3760655302356001E-2</v>
      </c>
      <c r="F72" s="3">
        <v>-4.9738085977308701E-2</v>
      </c>
      <c r="G72" s="3">
        <v>-4.4903687348895202E-2</v>
      </c>
      <c r="H72" s="3">
        <v>-7.85716789113661E-2</v>
      </c>
      <c r="I72" s="3">
        <v>-6.8924099386397097E-2</v>
      </c>
      <c r="J72" s="3">
        <v>-5.6908678663937999E-2</v>
      </c>
      <c r="K72" s="3">
        <f t="shared" si="8"/>
        <v>-7.85716789113661E-2</v>
      </c>
      <c r="L72" s="3">
        <f t="shared" si="9"/>
        <v>-4.4903687348895202E-2</v>
      </c>
      <c r="M72" s="4">
        <v>0.32323781945765201</v>
      </c>
      <c r="N72" s="4">
        <v>0.22235981240243699</v>
      </c>
      <c r="O72" s="4">
        <v>0.25582540075779198</v>
      </c>
      <c r="P72" s="4">
        <v>0.40259279569816803</v>
      </c>
      <c r="Q72" s="4">
        <v>0.45788626581752101</v>
      </c>
      <c r="R72" s="4">
        <v>0.15899941032970999</v>
      </c>
      <c r="S72" s="4">
        <v>0.24223536469992099</v>
      </c>
      <c r="T72" s="4">
        <v>0.30109150952347102</v>
      </c>
      <c r="U72" s="4">
        <f t="shared" si="6"/>
        <v>0.15899941032970999</v>
      </c>
      <c r="V72" s="4">
        <f t="shared" si="7"/>
        <v>0.45788626581752101</v>
      </c>
    </row>
    <row r="73" spans="1:22" x14ac:dyDescent="0.2">
      <c r="A73" s="16" t="s">
        <v>116</v>
      </c>
      <c r="B73" s="17" t="s">
        <v>139</v>
      </c>
      <c r="C73" s="3">
        <v>-0.14515995207138599</v>
      </c>
      <c r="D73" s="3">
        <v>-2.08943437863774E-2</v>
      </c>
      <c r="E73" s="3">
        <v>-5.6368940395744603E-2</v>
      </c>
      <c r="F73" s="3">
        <v>-5.4076901785442598E-3</v>
      </c>
      <c r="G73" s="3">
        <v>-9.5013031362615893E-2</v>
      </c>
      <c r="H73" s="3">
        <v>-7.1666182885268701E-2</v>
      </c>
      <c r="I73" s="3">
        <v>-0.176847400635222</v>
      </c>
      <c r="J73" s="3">
        <v>-6.0624088919159602E-2</v>
      </c>
      <c r="K73" s="3">
        <f t="shared" si="8"/>
        <v>-0.176847400635222</v>
      </c>
      <c r="L73" s="3">
        <f t="shared" si="9"/>
        <v>-5.4076901785442598E-3</v>
      </c>
      <c r="M73" s="4">
        <v>0.31416097219786898</v>
      </c>
      <c r="N73" s="4">
        <v>0.88937644061689303</v>
      </c>
      <c r="O73" s="4">
        <v>0.69736895979928204</v>
      </c>
      <c r="P73" s="4">
        <v>0.97107475642482699</v>
      </c>
      <c r="Q73" s="4">
        <v>0.51878042458691997</v>
      </c>
      <c r="R73" s="4">
        <v>0.62273139419818702</v>
      </c>
      <c r="S73" s="4">
        <v>0.233865101704234</v>
      </c>
      <c r="T73" s="4">
        <v>0.67722513973526899</v>
      </c>
      <c r="U73" s="4">
        <f t="shared" si="6"/>
        <v>0.233865101704234</v>
      </c>
      <c r="V73" s="4">
        <f t="shared" si="7"/>
        <v>0.97107475642482699</v>
      </c>
    </row>
    <row r="74" spans="1:22" x14ac:dyDescent="0.2">
      <c r="A74" s="16" t="s">
        <v>117</v>
      </c>
      <c r="B74" s="17" t="s">
        <v>139</v>
      </c>
      <c r="C74" s="3">
        <v>-9.9356741698378798E-2</v>
      </c>
      <c r="D74" s="3">
        <v>3.1974198047901602E-2</v>
      </c>
      <c r="E74" s="3">
        <v>-3.0664031818655402E-2</v>
      </c>
      <c r="F74" s="3">
        <v>4.8990396392425299E-2</v>
      </c>
      <c r="G74" s="3">
        <v>-3.5216193980722399E-2</v>
      </c>
      <c r="H74" s="3">
        <v>-2.4478543109609299E-2</v>
      </c>
      <c r="I74" s="3">
        <v>-9.6658183169596498E-2</v>
      </c>
      <c r="J74" s="3">
        <v>-3.2954311985588902E-2</v>
      </c>
      <c r="K74" s="3">
        <f t="shared" si="8"/>
        <v>-9.9356741698378798E-2</v>
      </c>
      <c r="L74" s="3">
        <f t="shared" si="9"/>
        <v>4.8990396392425299E-2</v>
      </c>
      <c r="M74" s="4">
        <v>0.493948711009491</v>
      </c>
      <c r="N74" s="4">
        <v>0.83512520795248102</v>
      </c>
      <c r="O74" s="4">
        <v>0.82865336253883903</v>
      </c>
      <c r="P74" s="4">
        <v>0.74629499610237304</v>
      </c>
      <c r="Q74" s="4">
        <v>0.81679117361980802</v>
      </c>
      <c r="R74" s="4">
        <v>0.86362611495611297</v>
      </c>
      <c r="S74" s="4">
        <v>0.51503744426171605</v>
      </c>
      <c r="T74" s="4">
        <v>0.81772598758305304</v>
      </c>
      <c r="U74" s="4">
        <f t="shared" si="6"/>
        <v>0.493948711009491</v>
      </c>
      <c r="V74" s="4">
        <f t="shared" si="7"/>
        <v>0.86362611495611297</v>
      </c>
    </row>
    <row r="75" spans="1:22" x14ac:dyDescent="0.2">
      <c r="A75" s="16" t="s">
        <v>118</v>
      </c>
      <c r="B75" s="17" t="s">
        <v>139</v>
      </c>
      <c r="C75" s="3">
        <v>-2.3077578188156599E-2</v>
      </c>
      <c r="D75" s="3">
        <v>-7.98842836932231E-4</v>
      </c>
      <c r="E75" s="3">
        <v>-1.39851462146741E-2</v>
      </c>
      <c r="F75" s="3">
        <v>8.4745541800478595E-4</v>
      </c>
      <c r="G75" s="3">
        <v>-9.4152086640753498E-3</v>
      </c>
      <c r="H75" s="3">
        <v>-3.5005645428275001E-2</v>
      </c>
      <c r="I75" s="3">
        <v>-4.11106293210882E-2</v>
      </c>
      <c r="J75" s="3">
        <v>-1.1148923275051801E-2</v>
      </c>
      <c r="K75" s="3">
        <f t="shared" si="8"/>
        <v>-4.11106293210882E-2</v>
      </c>
      <c r="L75" s="3">
        <f t="shared" si="9"/>
        <v>8.4745541800478595E-4</v>
      </c>
      <c r="M75" s="4">
        <v>0.76755901308157504</v>
      </c>
      <c r="N75" s="4">
        <v>0.99267722968082595</v>
      </c>
      <c r="O75" s="4">
        <v>0.85865789659339598</v>
      </c>
      <c r="P75" s="4">
        <v>0.99212816658653002</v>
      </c>
      <c r="Q75" s="4">
        <v>0.91003207466553304</v>
      </c>
      <c r="R75" s="4">
        <v>0.65288327918678701</v>
      </c>
      <c r="S75" s="4">
        <v>0.59792974295879897</v>
      </c>
      <c r="T75" s="4">
        <v>0.88690794969627296</v>
      </c>
      <c r="U75" s="4">
        <f t="shared" si="6"/>
        <v>0.59792974295879897</v>
      </c>
      <c r="V75" s="4">
        <f t="shared" si="7"/>
        <v>0.99267722968082595</v>
      </c>
    </row>
    <row r="76" spans="1:22" x14ac:dyDescent="0.2">
      <c r="A76" s="16" t="s">
        <v>119</v>
      </c>
      <c r="B76" s="17" t="s">
        <v>139</v>
      </c>
      <c r="C76" s="3">
        <v>-0.105006998868393</v>
      </c>
      <c r="D76" s="3">
        <v>-5.5351008840581202E-2</v>
      </c>
      <c r="E76" s="3">
        <v>-9.6476470754477003E-2</v>
      </c>
      <c r="F76" s="3">
        <v>-7.7196928841036905E-2</v>
      </c>
      <c r="G76" s="3">
        <v>-7.9248729076259794E-2</v>
      </c>
      <c r="H76" s="3">
        <v>-0.110105574620705</v>
      </c>
      <c r="I76" s="3">
        <v>-0.11777592195967</v>
      </c>
      <c r="J76" s="3">
        <v>-0.11219418880826</v>
      </c>
      <c r="K76" s="3">
        <f t="shared" si="8"/>
        <v>-0.11777592195967</v>
      </c>
      <c r="L76" s="3">
        <f t="shared" si="9"/>
        <v>-5.5351008840581202E-2</v>
      </c>
      <c r="M76" s="4">
        <v>0.19522078065724</v>
      </c>
      <c r="N76" s="4">
        <v>0.54927456656580897</v>
      </c>
      <c r="O76" s="4">
        <v>0.24148159672230801</v>
      </c>
      <c r="P76" s="4">
        <v>0.32068073952549803</v>
      </c>
      <c r="Q76" s="4">
        <v>0.28090992551410998</v>
      </c>
      <c r="R76" s="4">
        <v>0.184019523744194</v>
      </c>
      <c r="S76" s="4">
        <v>0.17450083724513599</v>
      </c>
      <c r="T76" s="4">
        <v>0.13133396775155701</v>
      </c>
      <c r="U76" s="4">
        <f t="shared" si="6"/>
        <v>0.13133396775155701</v>
      </c>
      <c r="V76" s="4">
        <f t="shared" si="7"/>
        <v>0.54927456656580897</v>
      </c>
    </row>
    <row r="77" spans="1:22" x14ac:dyDescent="0.2">
      <c r="A77" s="16" t="s">
        <v>120</v>
      </c>
      <c r="B77" s="17" t="s">
        <v>139</v>
      </c>
      <c r="C77" s="3">
        <v>-5.6172073465150997E-2</v>
      </c>
      <c r="D77" s="3">
        <v>-0.122272184704944</v>
      </c>
      <c r="E77" s="3">
        <v>-6.2895270649422796E-2</v>
      </c>
      <c r="F77" s="3">
        <v>-8.7021236781949396E-2</v>
      </c>
      <c r="G77" s="3">
        <v>-5.6224855959727399E-2</v>
      </c>
      <c r="H77" s="3">
        <v>-9.5050054317311297E-2</v>
      </c>
      <c r="I77" s="3">
        <v>-8.9487534911699099E-2</v>
      </c>
      <c r="J77" s="3">
        <v>-6.5095540492635898E-2</v>
      </c>
      <c r="K77" s="3">
        <f t="shared" si="8"/>
        <v>-0.122272184704944</v>
      </c>
      <c r="L77" s="3">
        <f t="shared" si="9"/>
        <v>-5.6172073465150997E-2</v>
      </c>
      <c r="M77" s="4">
        <v>0.43909569719797698</v>
      </c>
      <c r="N77" s="4">
        <v>0.10246554824903099</v>
      </c>
      <c r="O77" s="4">
        <v>0.374988544287299</v>
      </c>
      <c r="P77" s="4">
        <v>0.22907913628972301</v>
      </c>
      <c r="Q77" s="4">
        <v>0.44278938762014303</v>
      </c>
      <c r="R77" s="4">
        <v>0.189909672731296</v>
      </c>
      <c r="S77" s="4">
        <v>0.24695683068131799</v>
      </c>
      <c r="T77" s="4">
        <v>0.36233733380448702</v>
      </c>
      <c r="U77" s="4">
        <f t="shared" si="6"/>
        <v>0.10246554824903099</v>
      </c>
      <c r="V77" s="4">
        <f t="shared" si="7"/>
        <v>0.44278938762014303</v>
      </c>
    </row>
    <row r="78" spans="1:22" x14ac:dyDescent="0.2">
      <c r="A78" s="16" t="s">
        <v>121</v>
      </c>
      <c r="B78" s="17" t="s">
        <v>139</v>
      </c>
      <c r="C78" s="3">
        <v>-1.8462732386421099E-2</v>
      </c>
      <c r="D78" s="3">
        <v>2.38367219437172E-2</v>
      </c>
      <c r="E78" s="3">
        <v>1.7594546997645899E-2</v>
      </c>
      <c r="F78" s="3">
        <v>1.33107562171552E-2</v>
      </c>
      <c r="G78" s="3">
        <v>-1.0066619803354699E-2</v>
      </c>
      <c r="H78" s="3">
        <v>2.00998078686512E-2</v>
      </c>
      <c r="I78" s="3">
        <v>-2.46735027542835E-2</v>
      </c>
      <c r="J78" s="3">
        <v>1.4488193296181701E-2</v>
      </c>
      <c r="K78" s="3">
        <f t="shared" si="8"/>
        <v>-2.46735027542835E-2</v>
      </c>
      <c r="L78" s="3">
        <f t="shared" si="9"/>
        <v>2.38367219437172E-2</v>
      </c>
      <c r="M78" s="4">
        <v>0.77646753299320004</v>
      </c>
      <c r="N78" s="4">
        <v>0.71721697730701806</v>
      </c>
      <c r="O78" s="4">
        <v>0.785876514818872</v>
      </c>
      <c r="P78" s="4">
        <v>0.83665884661689605</v>
      </c>
      <c r="Q78" s="4">
        <v>0.873684555880751</v>
      </c>
      <c r="R78" s="4">
        <v>0.75421864495497903</v>
      </c>
      <c r="S78" s="4">
        <v>0.70642052110757603</v>
      </c>
      <c r="T78" s="4">
        <v>0.82048406332483304</v>
      </c>
      <c r="U78" s="4">
        <f t="shared" si="6"/>
        <v>0.70642052110757603</v>
      </c>
      <c r="V78" s="4">
        <f t="shared" si="7"/>
        <v>0.873684555880751</v>
      </c>
    </row>
    <row r="79" spans="1:22" x14ac:dyDescent="0.2">
      <c r="A79" s="16" t="s">
        <v>122</v>
      </c>
      <c r="B79" s="17" t="s">
        <v>139</v>
      </c>
      <c r="C79" s="3">
        <v>-1.40930719934722E-3</v>
      </c>
      <c r="D79" s="3">
        <v>0.18870975562497</v>
      </c>
      <c r="E79" s="3">
        <v>0.12444379766622</v>
      </c>
      <c r="F79" s="3">
        <v>0.13617767494093699</v>
      </c>
      <c r="G79" s="3">
        <v>2.1212885671813099E-2</v>
      </c>
      <c r="H79" s="3">
        <v>0.17049075387834101</v>
      </c>
      <c r="I79" s="3">
        <v>4.09615497480545E-2</v>
      </c>
      <c r="J79" s="3">
        <v>0.117275992652598</v>
      </c>
      <c r="K79" s="3">
        <f t="shared" si="8"/>
        <v>-1.40930719934722E-3</v>
      </c>
      <c r="L79" s="3">
        <f t="shared" si="9"/>
        <v>0.18870975562497</v>
      </c>
      <c r="M79" s="4">
        <v>0.99002144614300402</v>
      </c>
      <c r="N79" s="4">
        <v>0.19667930481715801</v>
      </c>
      <c r="O79" s="4">
        <v>0.38568522109525999</v>
      </c>
      <c r="P79" s="4">
        <v>0.31745517682282898</v>
      </c>
      <c r="Q79" s="4">
        <v>0.84169220572886905</v>
      </c>
      <c r="R79" s="4">
        <v>0.239004353977567</v>
      </c>
      <c r="S79" s="4">
        <v>0.73274749633504699</v>
      </c>
      <c r="T79" s="4">
        <v>0.39393902371016998</v>
      </c>
      <c r="U79" s="4">
        <f t="shared" si="6"/>
        <v>0.19667930481715801</v>
      </c>
      <c r="V79" s="4">
        <f t="shared" si="7"/>
        <v>0.99002144614300402</v>
      </c>
    </row>
    <row r="80" spans="1:22" x14ac:dyDescent="0.2">
      <c r="A80" s="16" t="s">
        <v>123</v>
      </c>
      <c r="B80" s="17" t="s">
        <v>139</v>
      </c>
      <c r="C80" s="3">
        <v>-7.3722081362677494E-2</v>
      </c>
      <c r="D80" s="3">
        <v>-0.110300470360221</v>
      </c>
      <c r="E80" s="3">
        <v>-8.6039597878708296E-2</v>
      </c>
      <c r="F80" s="3">
        <v>-0.12983943537020501</v>
      </c>
      <c r="G80" s="3">
        <v>-8.4612375369858703E-2</v>
      </c>
      <c r="H80" s="3">
        <v>-8.5048771763829203E-2</v>
      </c>
      <c r="I80" s="3">
        <v>-7.3692094565533106E-2</v>
      </c>
      <c r="J80" s="3">
        <v>-9.5514782135268803E-2</v>
      </c>
      <c r="K80" s="3">
        <f t="shared" si="8"/>
        <v>-0.12983943537020501</v>
      </c>
      <c r="L80" s="3">
        <f t="shared" si="9"/>
        <v>-7.3692094565533106E-2</v>
      </c>
      <c r="M80" s="4">
        <v>0.40439191110598399</v>
      </c>
      <c r="N80" s="4">
        <v>0.21543196301769399</v>
      </c>
      <c r="O80" s="4">
        <v>0.32645314465139103</v>
      </c>
      <c r="P80" s="4">
        <v>0.12807332920369699</v>
      </c>
      <c r="Q80" s="4">
        <v>0.271156471515622</v>
      </c>
      <c r="R80" s="4">
        <v>0.31984658115289299</v>
      </c>
      <c r="S80" s="4">
        <v>0.40032957520054502</v>
      </c>
      <c r="T80" s="4">
        <v>0.25777325853884298</v>
      </c>
      <c r="U80" s="4">
        <f t="shared" si="6"/>
        <v>0.12807332920369699</v>
      </c>
      <c r="V80" s="4">
        <f t="shared" si="7"/>
        <v>0.40439191110598399</v>
      </c>
    </row>
    <row r="81" spans="1:22" x14ac:dyDescent="0.2">
      <c r="A81" s="16" t="s">
        <v>124</v>
      </c>
      <c r="B81" s="17" t="s">
        <v>139</v>
      </c>
      <c r="C81" s="3">
        <v>-5.9902157042932599E-2</v>
      </c>
      <c r="D81" s="3">
        <v>-6.9273990087354395E-2</v>
      </c>
      <c r="E81" s="3">
        <v>-8.7832914685454594E-2</v>
      </c>
      <c r="F81" s="3">
        <v>-0.114834486180399</v>
      </c>
      <c r="G81" s="3">
        <v>-3.8281516035908E-2</v>
      </c>
      <c r="H81" s="3">
        <v>-5.9502887394721898E-2</v>
      </c>
      <c r="I81" s="3">
        <v>-4.90996397334197E-2</v>
      </c>
      <c r="J81" s="3">
        <v>-9.0314539949900602E-2</v>
      </c>
      <c r="K81" s="3">
        <f t="shared" si="8"/>
        <v>-0.114834486180399</v>
      </c>
      <c r="L81" s="3">
        <f t="shared" si="9"/>
        <v>-3.8281516035908E-2</v>
      </c>
      <c r="M81" s="4">
        <v>0.63997873200146105</v>
      </c>
      <c r="N81" s="4">
        <v>0.61058813195137795</v>
      </c>
      <c r="O81" s="4">
        <v>0.48699409880315497</v>
      </c>
      <c r="P81" s="4">
        <v>0.39393356677590502</v>
      </c>
      <c r="Q81" s="4">
        <v>0.77509825526035803</v>
      </c>
      <c r="R81" s="4">
        <v>0.63430282536819604</v>
      </c>
      <c r="S81" s="4">
        <v>0.69674066487386399</v>
      </c>
      <c r="T81" s="4">
        <v>0.47825231793622702</v>
      </c>
      <c r="U81" s="4">
        <f t="shared" si="6"/>
        <v>0.39393356677590502</v>
      </c>
      <c r="V81" s="4">
        <f t="shared" si="7"/>
        <v>0.77509825526035803</v>
      </c>
    </row>
    <row r="82" spans="1:22" x14ac:dyDescent="0.2">
      <c r="A82" s="16" t="s">
        <v>125</v>
      </c>
      <c r="B82" s="17" t="s">
        <v>139</v>
      </c>
      <c r="C82" s="3">
        <v>-9.6315864743441101E-2</v>
      </c>
      <c r="D82" s="3">
        <v>-3.6969566240254298E-2</v>
      </c>
      <c r="E82" s="3">
        <v>-4.1167892011312601E-2</v>
      </c>
      <c r="F82" s="3">
        <v>-4.2521489838979803E-3</v>
      </c>
      <c r="G82" s="3">
        <v>-7.7685980157098697E-2</v>
      </c>
      <c r="H82" s="3">
        <v>-6.5904001032489598E-2</v>
      </c>
      <c r="I82" s="3">
        <v>-0.114967335489947</v>
      </c>
      <c r="J82" s="3">
        <v>-4.0928437115512903E-2</v>
      </c>
      <c r="K82" s="3">
        <f t="shared" si="8"/>
        <v>-0.114967335489947</v>
      </c>
      <c r="L82" s="3">
        <f t="shared" si="9"/>
        <v>-4.2521489838979803E-3</v>
      </c>
      <c r="M82" s="4">
        <v>0.50100843414531604</v>
      </c>
      <c r="N82" s="4">
        <v>0.81781478021299603</v>
      </c>
      <c r="O82" s="4">
        <v>0.77646893067845801</v>
      </c>
      <c r="P82" s="4">
        <v>0.97794010507990403</v>
      </c>
      <c r="Q82" s="4">
        <v>0.60510166971771295</v>
      </c>
      <c r="R82" s="4">
        <v>0.66112887139551102</v>
      </c>
      <c r="S82" s="4">
        <v>0.44427429928231599</v>
      </c>
      <c r="T82" s="4">
        <v>0.77701366127301297</v>
      </c>
      <c r="U82" s="4">
        <f t="shared" si="6"/>
        <v>0.44427429928231599</v>
      </c>
      <c r="V82" s="4">
        <f t="shared" si="7"/>
        <v>0.97794010507990403</v>
      </c>
    </row>
    <row r="83" spans="1:22" x14ac:dyDescent="0.2">
      <c r="A83" s="16" t="s">
        <v>126</v>
      </c>
      <c r="B83" s="17" t="s">
        <v>139</v>
      </c>
      <c r="C83" s="3">
        <v>0.101151614641296</v>
      </c>
      <c r="D83" s="3">
        <v>9.3977686190651E-2</v>
      </c>
      <c r="E83" s="3">
        <v>0.12557328677993701</v>
      </c>
      <c r="F83" s="3">
        <v>0.10687796576658901</v>
      </c>
      <c r="G83" s="3">
        <v>8.6290453871862294E-2</v>
      </c>
      <c r="H83" s="3">
        <v>0.10649445455951401</v>
      </c>
      <c r="I83" s="3">
        <v>8.7138274600859905E-2</v>
      </c>
      <c r="J83" s="3">
        <v>0.13065456920586099</v>
      </c>
      <c r="K83" s="3">
        <f t="shared" si="8"/>
        <v>8.6290453871862294E-2</v>
      </c>
      <c r="L83" s="3">
        <f t="shared" si="9"/>
        <v>0.13065456920586099</v>
      </c>
      <c r="M83" s="4">
        <v>4.4395517855972497E-2</v>
      </c>
      <c r="N83" s="4">
        <v>8.40215159941093E-2</v>
      </c>
      <c r="O83" s="4">
        <v>1.5617581039541899E-2</v>
      </c>
      <c r="P83" s="4">
        <v>5.1639724473045601E-2</v>
      </c>
      <c r="Q83" s="4">
        <v>0.104603873137859</v>
      </c>
      <c r="R83" s="4">
        <v>4.3232803501803398E-2</v>
      </c>
      <c r="S83" s="4">
        <v>9.5624003689601902E-2</v>
      </c>
      <c r="T83" s="4">
        <v>1.1197424555083799E-2</v>
      </c>
      <c r="U83" s="4">
        <f t="shared" si="6"/>
        <v>1.1197424555083799E-2</v>
      </c>
      <c r="V83" s="4">
        <f t="shared" si="7"/>
        <v>0.104603873137859</v>
      </c>
    </row>
    <row r="84" spans="1:22" ht="17" thickBot="1" x14ac:dyDescent="0.25">
      <c r="A84" s="18" t="s">
        <v>127</v>
      </c>
      <c r="B84" s="19" t="s">
        <v>139</v>
      </c>
      <c r="C84" s="5">
        <v>1.2742407593409799E-2</v>
      </c>
      <c r="D84" s="5">
        <v>-1.5774810510707199E-2</v>
      </c>
      <c r="E84" s="5">
        <v>-1.8986125083529499E-2</v>
      </c>
      <c r="F84" s="5">
        <v>-2.1352019182682699E-2</v>
      </c>
      <c r="G84" s="5">
        <v>9.8566319307564296E-3</v>
      </c>
      <c r="H84" s="5">
        <v>-8.7366502876977097E-3</v>
      </c>
      <c r="I84" s="5">
        <v>2.6302110060191501E-2</v>
      </c>
      <c r="J84" s="5">
        <v>-1.4051772619861E-2</v>
      </c>
      <c r="K84" s="5">
        <f t="shared" si="8"/>
        <v>-2.1352019182682699E-2</v>
      </c>
      <c r="L84" s="5">
        <f t="shared" si="9"/>
        <v>2.6302110060191501E-2</v>
      </c>
      <c r="M84" s="6">
        <v>0.86788695432791596</v>
      </c>
      <c r="N84" s="6">
        <v>0.87394734620955705</v>
      </c>
      <c r="O84" s="6">
        <v>0.84859876234153397</v>
      </c>
      <c r="P84" s="6">
        <v>0.83197091526338196</v>
      </c>
      <c r="Q84" s="6">
        <v>0.90144728365122095</v>
      </c>
      <c r="R84" s="6">
        <v>0.92887740670513597</v>
      </c>
      <c r="S84" s="6">
        <v>0.73560013552367998</v>
      </c>
      <c r="T84" s="6">
        <v>0.88792863269654498</v>
      </c>
      <c r="U84" s="6">
        <f t="shared" si="6"/>
        <v>0.73560013552367998</v>
      </c>
      <c r="V84" s="6">
        <f t="shared" si="7"/>
        <v>0.92887740670513597</v>
      </c>
    </row>
    <row r="85" spans="1:22" x14ac:dyDescent="0.2">
      <c r="A85" s="20" t="s">
        <v>30</v>
      </c>
      <c r="B85" s="21" t="s">
        <v>140</v>
      </c>
      <c r="C85" s="7">
        <v>-6.9389218310956799E-3</v>
      </c>
      <c r="D85" s="7">
        <v>-0.12798724317350599</v>
      </c>
      <c r="E85" s="7">
        <v>-5.9787443634537703E-2</v>
      </c>
      <c r="F85" s="7">
        <v>-6.4828748071369804E-2</v>
      </c>
      <c r="G85" s="7">
        <v>-2.92123099566261E-2</v>
      </c>
      <c r="H85" s="7">
        <v>-9.7214956274879305E-2</v>
      </c>
      <c r="I85" s="7">
        <v>-4.3515966180579402E-2</v>
      </c>
      <c r="J85" s="7">
        <v>-4.0308886339690403E-2</v>
      </c>
      <c r="K85" s="7">
        <f t="shared" si="8"/>
        <v>-0.12798724317350599</v>
      </c>
      <c r="L85" s="7">
        <f t="shared" si="9"/>
        <v>-6.9389218310956799E-3</v>
      </c>
      <c r="M85" s="8">
        <v>0.91592480493056105</v>
      </c>
      <c r="N85" s="8">
        <v>0.284294494723345</v>
      </c>
      <c r="O85" s="8">
        <v>0.61165991067590297</v>
      </c>
      <c r="P85" s="8">
        <v>0.55248220776996604</v>
      </c>
      <c r="Q85" s="8">
        <v>0.67969889734487299</v>
      </c>
      <c r="R85" s="8">
        <v>0.41720568083484499</v>
      </c>
      <c r="S85" s="8">
        <v>0.55281276152784697</v>
      </c>
      <c r="T85" s="8">
        <v>0.71297617816718395</v>
      </c>
      <c r="U85" s="8">
        <f t="shared" si="6"/>
        <v>0.284294494723345</v>
      </c>
      <c r="V85" s="9">
        <f t="shared" si="7"/>
        <v>0.91592480493056105</v>
      </c>
    </row>
    <row r="86" spans="1:22" x14ac:dyDescent="0.2">
      <c r="A86" s="22" t="s">
        <v>31</v>
      </c>
      <c r="B86" s="17" t="s">
        <v>140</v>
      </c>
      <c r="C86" s="3">
        <v>-4.9901400126472303E-2</v>
      </c>
      <c r="D86" s="3">
        <v>-5.1136657030195903E-3</v>
      </c>
      <c r="E86" s="3">
        <v>-3.8099369236348303E-2</v>
      </c>
      <c r="F86" s="3">
        <v>-3.6269379965731097E-2</v>
      </c>
      <c r="G86" s="3">
        <v>-4.3339257447037802E-2</v>
      </c>
      <c r="H86" s="3">
        <v>-1.5913076976725199E-2</v>
      </c>
      <c r="I86" s="3">
        <v>-3.27251495045916E-2</v>
      </c>
      <c r="J86" s="3">
        <v>-4.2396308025191502E-2</v>
      </c>
      <c r="K86" s="3">
        <f t="shared" si="8"/>
        <v>-4.9901400126472303E-2</v>
      </c>
      <c r="L86" s="3">
        <f t="shared" si="9"/>
        <v>-5.1136657030195903E-3</v>
      </c>
      <c r="M86" s="4">
        <v>0.498234283769524</v>
      </c>
      <c r="N86" s="4">
        <v>0.94485259970436497</v>
      </c>
      <c r="O86" s="4">
        <v>0.58787509605490296</v>
      </c>
      <c r="P86" s="4">
        <v>0.60414874261228302</v>
      </c>
      <c r="Q86" s="4">
        <v>0.55124744748310694</v>
      </c>
      <c r="R86" s="4">
        <v>0.82509220044056097</v>
      </c>
      <c r="S86" s="4">
        <v>0.66058060494844795</v>
      </c>
      <c r="T86" s="4">
        <v>0.53728252051718095</v>
      </c>
      <c r="U86" s="4">
        <f t="shared" si="6"/>
        <v>0.498234283769524</v>
      </c>
      <c r="V86" s="10">
        <f t="shared" si="7"/>
        <v>0.94485259970436497</v>
      </c>
    </row>
    <row r="87" spans="1:22" x14ac:dyDescent="0.2">
      <c r="A87" s="22" t="s">
        <v>128</v>
      </c>
      <c r="B87" s="17" t="s">
        <v>140</v>
      </c>
      <c r="C87" s="3">
        <v>8.1409790884876501E-2</v>
      </c>
      <c r="D87" s="3">
        <v>7.83474307458807E-2</v>
      </c>
      <c r="E87" s="3">
        <v>9.2163182429643706E-2</v>
      </c>
      <c r="F87" s="3">
        <v>9.4632706896205801E-2</v>
      </c>
      <c r="G87" s="3">
        <v>8.7340633648570504E-2</v>
      </c>
      <c r="H87" s="3">
        <v>5.5730160694613798E-2</v>
      </c>
      <c r="I87" s="3">
        <v>5.6141544536606199E-2</v>
      </c>
      <c r="J87" s="3">
        <v>8.4131856460630206E-2</v>
      </c>
      <c r="K87" s="3">
        <f t="shared" si="8"/>
        <v>5.5730160694613798E-2</v>
      </c>
      <c r="L87" s="3">
        <f t="shared" si="9"/>
        <v>9.4632706896205801E-2</v>
      </c>
      <c r="M87" s="4">
        <v>0.114042552317162</v>
      </c>
      <c r="N87" s="4">
        <v>0.29343885813028397</v>
      </c>
      <c r="O87" s="4">
        <v>0.17535728809536699</v>
      </c>
      <c r="P87" s="4">
        <v>0.15680771294294199</v>
      </c>
      <c r="Q87" s="4">
        <v>7.9335990598171494E-2</v>
      </c>
      <c r="R87" s="4">
        <v>0.42671582041179201</v>
      </c>
      <c r="S87" s="4">
        <v>0.311819193022426</v>
      </c>
      <c r="T87" s="4">
        <v>0.20181481790301101</v>
      </c>
      <c r="U87" s="4">
        <f t="shared" si="6"/>
        <v>7.9335990598171494E-2</v>
      </c>
      <c r="V87" s="10">
        <f t="shared" si="7"/>
        <v>0.42671582041179201</v>
      </c>
    </row>
    <row r="88" spans="1:22" x14ac:dyDescent="0.2">
      <c r="A88" s="22" t="s">
        <v>32</v>
      </c>
      <c r="B88" s="17" t="s">
        <v>140</v>
      </c>
      <c r="C88" s="3">
        <v>-5.4730235152703602E-2</v>
      </c>
      <c r="D88" s="3">
        <v>-3.8685895405539003E-2</v>
      </c>
      <c r="E88" s="3">
        <v>-7.7482048836772899E-2</v>
      </c>
      <c r="F88" s="3">
        <v>-3.9074413683718702E-2</v>
      </c>
      <c r="G88" s="3">
        <v>-3.0725557553006402E-2</v>
      </c>
      <c r="H88" s="3">
        <v>-5.3450585463343497E-2</v>
      </c>
      <c r="I88" s="3">
        <v>-3.05109075453045E-2</v>
      </c>
      <c r="J88" s="3">
        <v>-7.5404864478108402E-2</v>
      </c>
      <c r="K88" s="3">
        <f t="shared" si="8"/>
        <v>-7.7482048836772899E-2</v>
      </c>
      <c r="L88" s="3">
        <f t="shared" si="9"/>
        <v>-3.05109075453045E-2</v>
      </c>
      <c r="M88" s="4">
        <v>0.615081789935499</v>
      </c>
      <c r="N88" s="4">
        <v>0.70371973710414604</v>
      </c>
      <c r="O88" s="4">
        <v>0.43913943877925399</v>
      </c>
      <c r="P88" s="4">
        <v>0.70076831057233402</v>
      </c>
      <c r="Q88" s="4">
        <v>0.76820888029083001</v>
      </c>
      <c r="R88" s="4">
        <v>0.59025374885236603</v>
      </c>
      <c r="S88" s="4">
        <v>0.77862777699359098</v>
      </c>
      <c r="T88" s="4">
        <v>0.45156321980089098</v>
      </c>
      <c r="U88" s="4">
        <f t="shared" si="6"/>
        <v>0.43913943877925399</v>
      </c>
      <c r="V88" s="10">
        <f t="shared" si="7"/>
        <v>0.77862777699359098</v>
      </c>
    </row>
    <row r="89" spans="1:22" x14ac:dyDescent="0.2">
      <c r="A89" s="22" t="s">
        <v>129</v>
      </c>
      <c r="B89" s="17" t="s">
        <v>140</v>
      </c>
      <c r="C89" s="3">
        <v>-3.2099594319559402E-2</v>
      </c>
      <c r="D89" s="3">
        <v>-2.5281152794761199E-2</v>
      </c>
      <c r="E89" s="3">
        <v>-7.0196880601298806E-2</v>
      </c>
      <c r="F89" s="3">
        <v>-7.0167027801368395E-2</v>
      </c>
      <c r="G89" s="3">
        <v>-4.2943833601241599E-2</v>
      </c>
      <c r="H89" s="3">
        <v>-5.2320244517488797E-2</v>
      </c>
      <c r="I89" s="3">
        <v>-1.7957615953616401E-2</v>
      </c>
      <c r="J89" s="3">
        <v>-8.3709839743533201E-2</v>
      </c>
      <c r="K89" s="3">
        <f t="shared" si="8"/>
        <v>-8.3709839743533201E-2</v>
      </c>
      <c r="L89" s="3">
        <f t="shared" si="9"/>
        <v>-1.7957615953616401E-2</v>
      </c>
      <c r="M89" s="4">
        <v>0.69692524133226696</v>
      </c>
      <c r="N89" s="4">
        <v>0.78382624519177801</v>
      </c>
      <c r="O89" s="4">
        <v>0.42745330199660198</v>
      </c>
      <c r="P89" s="4">
        <v>0.38564608631714398</v>
      </c>
      <c r="Q89" s="4">
        <v>0.55364971571880905</v>
      </c>
      <c r="R89" s="4">
        <v>0.54980803412205803</v>
      </c>
      <c r="S89" s="4">
        <v>0.82612704483775801</v>
      </c>
      <c r="T89" s="4">
        <v>0.304332334452321</v>
      </c>
      <c r="U89" s="4">
        <f t="shared" si="6"/>
        <v>0.304332334452321</v>
      </c>
      <c r="V89" s="10">
        <f t="shared" si="7"/>
        <v>0.82612704483775801</v>
      </c>
    </row>
    <row r="90" spans="1:22" x14ac:dyDescent="0.2">
      <c r="A90" s="22" t="s">
        <v>33</v>
      </c>
      <c r="B90" s="17" t="s">
        <v>140</v>
      </c>
      <c r="C90" s="3">
        <v>-2.99310715396085E-2</v>
      </c>
      <c r="D90" s="3">
        <v>-4.89605475510742E-2</v>
      </c>
      <c r="E90" s="3">
        <v>-3.0691869446031202E-2</v>
      </c>
      <c r="F90" s="3">
        <v>-5.0531105318299199E-2</v>
      </c>
      <c r="G90" s="3">
        <v>-3.80509170724855E-2</v>
      </c>
      <c r="H90" s="3">
        <v>-3.0303110023346999E-2</v>
      </c>
      <c r="I90" s="3">
        <v>-2.5156454987577001E-2</v>
      </c>
      <c r="J90" s="3">
        <v>-3.8107244663434903E-2</v>
      </c>
      <c r="K90" s="3">
        <f t="shared" si="8"/>
        <v>-5.0531105318299199E-2</v>
      </c>
      <c r="L90" s="3">
        <f t="shared" si="9"/>
        <v>-2.5156454987577001E-2</v>
      </c>
      <c r="M90" s="4">
        <v>0.65616392760103603</v>
      </c>
      <c r="N90" s="4">
        <v>0.485426794911898</v>
      </c>
      <c r="O90" s="4">
        <v>0.65537775589599601</v>
      </c>
      <c r="P90" s="4">
        <v>0.44864672996859201</v>
      </c>
      <c r="Q90" s="4">
        <v>0.55879592263812605</v>
      </c>
      <c r="R90" s="4">
        <v>0.65276482486524601</v>
      </c>
      <c r="S90" s="4">
        <v>0.70339209999581298</v>
      </c>
      <c r="T90" s="4">
        <v>0.57376923137805003</v>
      </c>
      <c r="U90" s="4">
        <f t="shared" si="6"/>
        <v>0.44864672996859201</v>
      </c>
      <c r="V90" s="10">
        <f t="shared" si="7"/>
        <v>0.70339209999581298</v>
      </c>
    </row>
    <row r="91" spans="1:22" x14ac:dyDescent="0.2">
      <c r="A91" s="22" t="s">
        <v>130</v>
      </c>
      <c r="B91" s="17" t="s">
        <v>140</v>
      </c>
      <c r="C91" s="3">
        <v>0.18545631703528601</v>
      </c>
      <c r="D91" s="3">
        <v>0.16402622878664599</v>
      </c>
      <c r="E91" s="3">
        <v>0.18138714763062599</v>
      </c>
      <c r="F91" s="3">
        <v>0.18489145757124001</v>
      </c>
      <c r="G91" s="3">
        <v>0.183492389108873</v>
      </c>
      <c r="H91" s="3">
        <v>0.16637967675818399</v>
      </c>
      <c r="I91" s="3">
        <v>0.167118001521636</v>
      </c>
      <c r="J91" s="3">
        <v>0.18788408664355499</v>
      </c>
      <c r="K91" s="3">
        <f t="shared" si="8"/>
        <v>0.16402622878664599</v>
      </c>
      <c r="L91" s="3">
        <f t="shared" si="9"/>
        <v>0.18788408664355499</v>
      </c>
      <c r="M91" s="4">
        <v>8.91790025810172E-2</v>
      </c>
      <c r="N91" s="4">
        <v>0.11125873868061199</v>
      </c>
      <c r="O91" s="4">
        <v>8.6439480920389195E-2</v>
      </c>
      <c r="P91" s="4">
        <v>6.8697411592393495E-2</v>
      </c>
      <c r="Q91" s="4">
        <v>7.93756387467974E-2</v>
      </c>
      <c r="R91" s="4">
        <v>0.11129401197677299</v>
      </c>
      <c r="S91" s="4">
        <v>0.12524876470312399</v>
      </c>
      <c r="T91" s="4">
        <v>7.3200384416109002E-2</v>
      </c>
      <c r="U91" s="4">
        <f t="shared" si="6"/>
        <v>6.8697411592393495E-2</v>
      </c>
      <c r="V91" s="10">
        <f t="shared" si="7"/>
        <v>0.12524876470312399</v>
      </c>
    </row>
    <row r="92" spans="1:22" x14ac:dyDescent="0.2">
      <c r="A92" s="22" t="s">
        <v>131</v>
      </c>
      <c r="B92" s="17" t="s">
        <v>140</v>
      </c>
      <c r="C92" s="3">
        <v>5.0792459362692097E-2</v>
      </c>
      <c r="D92" s="3">
        <v>0.13477604483338099</v>
      </c>
      <c r="E92" s="3">
        <v>8.6483271095958797E-2</v>
      </c>
      <c r="F92" s="3">
        <v>9.1321415831213504E-2</v>
      </c>
      <c r="G92" s="3">
        <v>5.2097968545293902E-2</v>
      </c>
      <c r="H92" s="3">
        <v>0.114355044864046</v>
      </c>
      <c r="I92" s="3">
        <v>8.3341264172993507E-2</v>
      </c>
      <c r="J92" s="3">
        <v>8.1762374593919704E-2</v>
      </c>
      <c r="K92" s="3">
        <f t="shared" si="8"/>
        <v>5.0792459362692097E-2</v>
      </c>
      <c r="L92" s="3">
        <f t="shared" si="9"/>
        <v>0.13477604483338099</v>
      </c>
      <c r="M92" s="4">
        <v>0.361416352463795</v>
      </c>
      <c r="N92" s="4">
        <v>2.7549921554588901E-2</v>
      </c>
      <c r="O92" s="4">
        <v>0.117074213427137</v>
      </c>
      <c r="P92" s="4">
        <v>8.0412286536435701E-2</v>
      </c>
      <c r="Q92" s="4">
        <v>0.320090311386031</v>
      </c>
      <c r="R92" s="4">
        <v>5.0307834670186902E-2</v>
      </c>
      <c r="S92" s="4">
        <v>0.18658773397987699</v>
      </c>
      <c r="T92" s="4">
        <v>0.12924981971350499</v>
      </c>
      <c r="U92" s="4">
        <f t="shared" si="6"/>
        <v>2.7549921554588901E-2</v>
      </c>
      <c r="V92" s="10">
        <f t="shared" si="7"/>
        <v>0.361416352463795</v>
      </c>
    </row>
    <row r="93" spans="1:22" x14ac:dyDescent="0.2">
      <c r="A93" s="22" t="s">
        <v>132</v>
      </c>
      <c r="B93" s="17" t="s">
        <v>140</v>
      </c>
      <c r="C93" s="3">
        <v>-8.6799092583549106E-2</v>
      </c>
      <c r="D93" s="3">
        <v>-7.6709005030935307E-2</v>
      </c>
      <c r="E93" s="3">
        <v>-5.06936248695527E-2</v>
      </c>
      <c r="F93" s="3">
        <v>-6.7118134947956501E-2</v>
      </c>
      <c r="G93" s="3">
        <v>-8.7604684573361596E-2</v>
      </c>
      <c r="H93" s="3">
        <v>-5.3071402010185002E-2</v>
      </c>
      <c r="I93" s="3">
        <v>-9.4228354436370704E-2</v>
      </c>
      <c r="J93" s="3">
        <v>-4.4631874837397702E-2</v>
      </c>
      <c r="K93" s="3">
        <f t="shared" si="8"/>
        <v>-9.4228354436370704E-2</v>
      </c>
      <c r="L93" s="3">
        <f t="shared" si="9"/>
        <v>-4.4631874837397702E-2</v>
      </c>
      <c r="M93" s="4">
        <v>0.27922274381206302</v>
      </c>
      <c r="N93" s="4">
        <v>0.341771213256298</v>
      </c>
      <c r="O93" s="4">
        <v>0.53241001563378998</v>
      </c>
      <c r="P93" s="4">
        <v>0.38437456313172902</v>
      </c>
      <c r="Q93" s="4">
        <v>0.26915903856963103</v>
      </c>
      <c r="R93" s="4">
        <v>0.50713744504386404</v>
      </c>
      <c r="S93" s="4">
        <v>0.23055924274397599</v>
      </c>
      <c r="T93" s="4">
        <v>0.56752912959258806</v>
      </c>
      <c r="U93" s="4">
        <f t="shared" si="6"/>
        <v>0.23055924274397599</v>
      </c>
      <c r="V93" s="10">
        <f t="shared" si="7"/>
        <v>0.56752912959258806</v>
      </c>
    </row>
    <row r="94" spans="1:22" x14ac:dyDescent="0.2">
      <c r="A94" s="22" t="s">
        <v>34</v>
      </c>
      <c r="B94" s="17" t="s">
        <v>140</v>
      </c>
      <c r="C94" s="3">
        <v>-9.0268951042168394E-2</v>
      </c>
      <c r="D94" s="3">
        <v>-0.10374481972731001</v>
      </c>
      <c r="E94" s="3">
        <v>-7.2439432860160594E-2</v>
      </c>
      <c r="F94" s="3">
        <v>-8.6897191224325293E-2</v>
      </c>
      <c r="G94" s="3">
        <v>-9.5360598342221603E-2</v>
      </c>
      <c r="H94" s="3">
        <v>-8.7267084197098096E-2</v>
      </c>
      <c r="I94" s="3">
        <v>-0.109902763333139</v>
      </c>
      <c r="J94" s="3">
        <v>-7.5795637875495994E-2</v>
      </c>
      <c r="K94" s="3">
        <f t="shared" si="8"/>
        <v>-0.109902763333139</v>
      </c>
      <c r="L94" s="3">
        <f t="shared" si="9"/>
        <v>-7.2439432860160594E-2</v>
      </c>
      <c r="M94" s="4">
        <v>0.22421966754033801</v>
      </c>
      <c r="N94" s="4">
        <v>0.18023896622961899</v>
      </c>
      <c r="O94" s="4">
        <v>0.34582999959133398</v>
      </c>
      <c r="P94" s="4">
        <v>0.26610710262452902</v>
      </c>
      <c r="Q94" s="4">
        <v>0.195682033379244</v>
      </c>
      <c r="R94" s="4">
        <v>0.253597449743523</v>
      </c>
      <c r="S94" s="4">
        <v>0.14284426854041801</v>
      </c>
      <c r="T94" s="4">
        <v>0.31868045293714198</v>
      </c>
      <c r="U94" s="4">
        <f t="shared" si="6"/>
        <v>0.14284426854041801</v>
      </c>
      <c r="V94" s="10">
        <f t="shared" si="7"/>
        <v>0.34582999959133398</v>
      </c>
    </row>
    <row r="95" spans="1:22" ht="17" thickBot="1" x14ac:dyDescent="0.25">
      <c r="A95" s="23" t="s">
        <v>133</v>
      </c>
      <c r="B95" s="24" t="s">
        <v>140</v>
      </c>
      <c r="C95" s="11">
        <v>4.2349216748042401E-2</v>
      </c>
      <c r="D95" s="11">
        <v>1.61545281359388E-2</v>
      </c>
      <c r="E95" s="11">
        <v>1.33510767892898E-2</v>
      </c>
      <c r="F95" s="11">
        <v>7.7984621450099502E-3</v>
      </c>
      <c r="G95" s="11">
        <v>3.4286746766079901E-2</v>
      </c>
      <c r="H95" s="11">
        <v>2.40676482798571E-2</v>
      </c>
      <c r="I95" s="11">
        <v>5.4499873591653203E-2</v>
      </c>
      <c r="J95" s="11">
        <v>1.73145182736048E-2</v>
      </c>
      <c r="K95" s="11">
        <f t="shared" si="8"/>
        <v>7.7984621450099502E-3</v>
      </c>
      <c r="L95" s="11">
        <f t="shared" si="9"/>
        <v>5.4499873591653203E-2</v>
      </c>
      <c r="M95" s="12">
        <v>0.65677241075706605</v>
      </c>
      <c r="N95" s="12">
        <v>0.86471206395512401</v>
      </c>
      <c r="O95" s="12">
        <v>0.89327074810774698</v>
      </c>
      <c r="P95" s="12">
        <v>0.93577018424116898</v>
      </c>
      <c r="Q95" s="12">
        <v>0.719124188283496</v>
      </c>
      <c r="R95" s="12">
        <v>0.80486128621266695</v>
      </c>
      <c r="S95" s="12">
        <v>0.56625262893269701</v>
      </c>
      <c r="T95" s="12">
        <v>0.86276902875993799</v>
      </c>
      <c r="U95" s="12">
        <f t="shared" si="6"/>
        <v>0.56625262893269701</v>
      </c>
      <c r="V95" s="13">
        <f t="shared" si="7"/>
        <v>0.93577018424116898</v>
      </c>
    </row>
  </sheetData>
  <conditionalFormatting sqref="C3:L95">
    <cfRule type="colorScale" priority="5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M3:V9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1A87A-18E3-4048-9E57-6792084A7DB3}">
  <dimension ref="A1:V95"/>
  <sheetViews>
    <sheetView workbookViewId="0">
      <selection activeCell="C1" sqref="C1"/>
    </sheetView>
  </sheetViews>
  <sheetFormatPr baseColWidth="10" defaultRowHeight="16" x14ac:dyDescent="0.2"/>
  <cols>
    <col min="1" max="2" width="10.83203125" style="2"/>
    <col min="3" max="10" width="7.83203125" customWidth="1"/>
    <col min="13" max="20" width="7.83203125" customWidth="1"/>
  </cols>
  <sheetData>
    <row r="1" spans="1:22" x14ac:dyDescent="0.2">
      <c r="C1" s="2" t="s">
        <v>169</v>
      </c>
      <c r="M1" s="2" t="s">
        <v>168</v>
      </c>
    </row>
    <row r="2" spans="1:22" s="1" customFormat="1" ht="227" x14ac:dyDescent="0.2">
      <c r="A2" s="1" t="s">
        <v>137</v>
      </c>
      <c r="B2" s="1" t="s">
        <v>138</v>
      </c>
      <c r="C2" s="1" t="s">
        <v>150</v>
      </c>
      <c r="D2" s="1" t="s">
        <v>151</v>
      </c>
      <c r="E2" s="1" t="s">
        <v>155</v>
      </c>
      <c r="F2" s="1" t="s">
        <v>156</v>
      </c>
      <c r="G2" s="1" t="s">
        <v>152</v>
      </c>
      <c r="H2" s="1" t="s">
        <v>153</v>
      </c>
      <c r="I2" s="1" t="s">
        <v>154</v>
      </c>
      <c r="J2" s="1" t="s">
        <v>157</v>
      </c>
      <c r="K2" s="1" t="s">
        <v>134</v>
      </c>
      <c r="L2" s="1" t="s">
        <v>158</v>
      </c>
      <c r="M2" s="1" t="s">
        <v>150</v>
      </c>
      <c r="N2" s="1" t="s">
        <v>151</v>
      </c>
      <c r="O2" s="1" t="s">
        <v>155</v>
      </c>
      <c r="P2" s="1" t="s">
        <v>156</v>
      </c>
      <c r="Q2" s="1" t="s">
        <v>152</v>
      </c>
      <c r="R2" s="1" t="s">
        <v>153</v>
      </c>
      <c r="S2" s="1" t="s">
        <v>154</v>
      </c>
      <c r="T2" s="1" t="s">
        <v>157</v>
      </c>
      <c r="U2" s="1" t="s">
        <v>135</v>
      </c>
      <c r="V2" s="1" t="s">
        <v>136</v>
      </c>
    </row>
    <row r="3" spans="1:22" x14ac:dyDescent="0.2">
      <c r="A3" s="16" t="s">
        <v>46</v>
      </c>
      <c r="B3" s="17" t="s">
        <v>139</v>
      </c>
      <c r="C3" s="3">
        <v>0.15685440392117</v>
      </c>
      <c r="D3" s="3">
        <v>0.16012402775651099</v>
      </c>
      <c r="E3" s="3">
        <v>0.17517335701615699</v>
      </c>
      <c r="F3" s="3">
        <v>0.16209014063942201</v>
      </c>
      <c r="G3" s="3">
        <v>0.14878871901032001</v>
      </c>
      <c r="H3" s="3">
        <v>0.17599103691726101</v>
      </c>
      <c r="I3" s="3">
        <v>0.159989362459764</v>
      </c>
      <c r="J3" s="3">
        <v>0.16337688048715601</v>
      </c>
      <c r="K3" s="3">
        <f>MIN(C3:J3)</f>
        <v>0.14878871901032001</v>
      </c>
      <c r="L3" s="3">
        <f>MAX(C3:J3)</f>
        <v>0.17599103691726101</v>
      </c>
      <c r="M3" s="4">
        <v>5.49691702655978E-3</v>
      </c>
      <c r="N3" s="4">
        <v>6.4825098330898896E-3</v>
      </c>
      <c r="O3" s="4">
        <v>6.4522627248538101E-3</v>
      </c>
      <c r="P3" s="4">
        <v>5.6137415158319598E-3</v>
      </c>
      <c r="Q3" s="4">
        <v>2.2959023128905401E-3</v>
      </c>
      <c r="R3" s="4">
        <v>5.8862865828275598E-3</v>
      </c>
      <c r="S3" s="4">
        <v>4.4172043940476002E-3</v>
      </c>
      <c r="T3" s="4">
        <v>1.01081947142324E-2</v>
      </c>
      <c r="U3" s="4">
        <f>MIN(M3:T3)</f>
        <v>2.2959023128905401E-3</v>
      </c>
      <c r="V3" s="4">
        <f>MAX(M3:T3)</f>
        <v>1.01081947142324E-2</v>
      </c>
    </row>
    <row r="4" spans="1:22" x14ac:dyDescent="0.2">
      <c r="A4" s="16" t="s">
        <v>47</v>
      </c>
      <c r="B4" s="17" t="s">
        <v>139</v>
      </c>
      <c r="C4" s="3">
        <v>9.0511138990458595E-2</v>
      </c>
      <c r="D4" s="3">
        <v>0.10505769382857399</v>
      </c>
      <c r="E4" s="3">
        <v>0.112495814004462</v>
      </c>
      <c r="F4" s="3">
        <v>0.11478870248190901</v>
      </c>
      <c r="G4" s="3">
        <v>0.106941556723069</v>
      </c>
      <c r="H4" s="3">
        <v>9.8845889871132395E-2</v>
      </c>
      <c r="I4" s="3">
        <v>8.7773852142581099E-2</v>
      </c>
      <c r="J4" s="3">
        <v>0.118029262590017</v>
      </c>
      <c r="K4" s="3">
        <f t="shared" ref="K4:K67" si="0">MIN(C4:J4)</f>
        <v>8.7773852142581099E-2</v>
      </c>
      <c r="L4" s="3">
        <f t="shared" ref="L4:L67" si="1">MAX(C4:J4)</f>
        <v>0.118029262590017</v>
      </c>
      <c r="M4" s="4">
        <v>0.40276248688352401</v>
      </c>
      <c r="N4" s="4">
        <v>0.416056021628254</v>
      </c>
      <c r="O4" s="4">
        <v>0.30644000053666298</v>
      </c>
      <c r="P4" s="4">
        <v>0.36959494272418097</v>
      </c>
      <c r="Q4" s="4">
        <v>0.37765473553876799</v>
      </c>
      <c r="R4" s="4">
        <v>0.37270942693152997</v>
      </c>
      <c r="S4" s="4">
        <v>0.43620850932573002</v>
      </c>
      <c r="T4" s="4">
        <v>0.28509903779673701</v>
      </c>
      <c r="U4" s="4">
        <f t="shared" ref="U4:U67" si="2">MIN(M4:T4)</f>
        <v>0.28509903779673701</v>
      </c>
      <c r="V4" s="4">
        <f t="shared" ref="V4:V67" si="3">MAX(M4:T4)</f>
        <v>0.43620850932573002</v>
      </c>
    </row>
    <row r="5" spans="1:22" x14ac:dyDescent="0.2">
      <c r="A5" s="16" t="s">
        <v>48</v>
      </c>
      <c r="B5" s="17" t="s">
        <v>139</v>
      </c>
      <c r="C5" s="3">
        <v>6.2462585900063499E-6</v>
      </c>
      <c r="D5" s="3">
        <v>3.2985527840873698E-2</v>
      </c>
      <c r="E5" s="3">
        <v>-1.6292114103816199E-3</v>
      </c>
      <c r="F5" s="3">
        <v>8.4963867407434994E-3</v>
      </c>
      <c r="G5" s="3">
        <v>-4.5026561899430004E-3</v>
      </c>
      <c r="H5" s="3">
        <v>-6.2585055768185297E-3</v>
      </c>
      <c r="I5" s="3">
        <v>-6.9188582080830499E-3</v>
      </c>
      <c r="J5" s="3">
        <v>-1.4643590571252099E-2</v>
      </c>
      <c r="K5" s="3">
        <f t="shared" si="0"/>
        <v>-1.4643590571252099E-2</v>
      </c>
      <c r="L5" s="3">
        <f t="shared" si="1"/>
        <v>3.2985527840873698E-2</v>
      </c>
      <c r="M5" s="4">
        <v>0.99993808775033499</v>
      </c>
      <c r="N5" s="4">
        <v>0.69121805577482298</v>
      </c>
      <c r="O5" s="4">
        <v>0.98334881520887296</v>
      </c>
      <c r="P5" s="4">
        <v>0.90837713700875899</v>
      </c>
      <c r="Q5" s="4">
        <v>0.95116679652352099</v>
      </c>
      <c r="R5" s="4">
        <v>0.94060251521147098</v>
      </c>
      <c r="S5" s="4">
        <v>0.93706778375710997</v>
      </c>
      <c r="T5" s="4">
        <v>0.84982883249399999</v>
      </c>
      <c r="U5" s="4">
        <f t="shared" si="2"/>
        <v>0.69121805577482298</v>
      </c>
      <c r="V5" s="4">
        <f t="shared" si="3"/>
        <v>0.99993808775033499</v>
      </c>
    </row>
    <row r="6" spans="1:22" x14ac:dyDescent="0.2">
      <c r="A6" s="16" t="s">
        <v>49</v>
      </c>
      <c r="B6" s="17" t="s">
        <v>139</v>
      </c>
      <c r="C6" s="3">
        <v>-4.0756259938753397E-2</v>
      </c>
      <c r="D6" s="3">
        <v>9.1273852030035393E-3</v>
      </c>
      <c r="E6" s="3">
        <v>-3.0923376605282198E-2</v>
      </c>
      <c r="F6" s="3">
        <v>1.5328519860330901E-2</v>
      </c>
      <c r="G6" s="3">
        <v>-2.3402435215262501E-2</v>
      </c>
      <c r="H6" s="3">
        <v>-3.6409183286441299E-2</v>
      </c>
      <c r="I6" s="3">
        <v>-4.0480723020171798E-2</v>
      </c>
      <c r="J6" s="3">
        <v>-3.5837532141865802E-2</v>
      </c>
      <c r="K6" s="3">
        <f t="shared" si="0"/>
        <v>-4.0756259938753397E-2</v>
      </c>
      <c r="L6" s="3">
        <f t="shared" si="1"/>
        <v>1.5328519860330901E-2</v>
      </c>
      <c r="M6" s="4">
        <v>0.705451878510439</v>
      </c>
      <c r="N6" s="4">
        <v>0.927614369267864</v>
      </c>
      <c r="O6" s="4">
        <v>0.76376907461192101</v>
      </c>
      <c r="P6" s="4">
        <v>0.87370793751118003</v>
      </c>
      <c r="Q6" s="4">
        <v>0.82647122285465502</v>
      </c>
      <c r="R6" s="4">
        <v>0.72652423470885097</v>
      </c>
      <c r="S6" s="4">
        <v>0.71728329994213602</v>
      </c>
      <c r="T6" s="4">
        <v>0.72535627556356996</v>
      </c>
      <c r="U6" s="4">
        <f t="shared" si="2"/>
        <v>0.705451878510439</v>
      </c>
      <c r="V6" s="4">
        <f t="shared" si="3"/>
        <v>0.927614369267864</v>
      </c>
    </row>
    <row r="7" spans="1:22" x14ac:dyDescent="0.2">
      <c r="A7" s="16" t="s">
        <v>50</v>
      </c>
      <c r="B7" s="17" t="s">
        <v>139</v>
      </c>
      <c r="C7" s="3">
        <v>6.3083539033129604E-2</v>
      </c>
      <c r="D7" s="3">
        <v>5.7195415298812398E-2</v>
      </c>
      <c r="E7" s="3">
        <v>4.5263930336883001E-2</v>
      </c>
      <c r="F7" s="3">
        <v>5.8319901159564098E-2</v>
      </c>
      <c r="G7" s="3">
        <v>7.3070425215180104E-2</v>
      </c>
      <c r="H7" s="3">
        <v>5.7074958044046199E-2</v>
      </c>
      <c r="I7" s="3">
        <v>7.5596753657420801E-2</v>
      </c>
      <c r="J7" s="3">
        <v>4.53252573905365E-2</v>
      </c>
      <c r="K7" s="3">
        <f t="shared" si="0"/>
        <v>4.5263930336883001E-2</v>
      </c>
      <c r="L7" s="3">
        <f t="shared" si="1"/>
        <v>7.5596753657420801E-2</v>
      </c>
      <c r="M7" s="4">
        <v>0.15770774206286101</v>
      </c>
      <c r="N7" s="4">
        <v>0.22360643440296599</v>
      </c>
      <c r="O7" s="4">
        <v>0.33580469676272501</v>
      </c>
      <c r="P7" s="4">
        <v>0.18439030030352799</v>
      </c>
      <c r="Q7" s="4">
        <v>7.3985010796801101E-2</v>
      </c>
      <c r="R7" s="4">
        <v>0.242532183124815</v>
      </c>
      <c r="S7" s="4">
        <v>0.12759355204385001</v>
      </c>
      <c r="T7" s="4">
        <v>0.34153907554997998</v>
      </c>
      <c r="U7" s="4">
        <f t="shared" si="2"/>
        <v>7.3985010796801101E-2</v>
      </c>
      <c r="V7" s="4">
        <f t="shared" si="3"/>
        <v>0.34153907554997998</v>
      </c>
    </row>
    <row r="8" spans="1:22" x14ac:dyDescent="0.2">
      <c r="A8" s="16" t="s">
        <v>51</v>
      </c>
      <c r="B8" s="17" t="s">
        <v>139</v>
      </c>
      <c r="C8" s="3">
        <v>-0.30777023466567799</v>
      </c>
      <c r="D8" s="3">
        <v>-0.40718795966690702</v>
      </c>
      <c r="E8" s="3">
        <v>-0.33375701180589401</v>
      </c>
      <c r="F8" s="3">
        <v>-0.44100768536145901</v>
      </c>
      <c r="G8" s="3">
        <v>-0.35374395967113498</v>
      </c>
      <c r="H8" s="3">
        <v>-0.32338809073500502</v>
      </c>
      <c r="I8" s="3">
        <v>-0.30623315316177102</v>
      </c>
      <c r="J8" s="3">
        <v>-0.35578094756955198</v>
      </c>
      <c r="K8" s="3">
        <f t="shared" si="0"/>
        <v>-0.44100768536145901</v>
      </c>
      <c r="L8" s="3">
        <f t="shared" si="1"/>
        <v>-0.30623315316177102</v>
      </c>
      <c r="M8" s="4">
        <v>9.3463811330199098E-2</v>
      </c>
      <c r="N8" s="4">
        <v>3.2861727592819502E-2</v>
      </c>
      <c r="O8" s="4">
        <v>5.9611817592635702E-2</v>
      </c>
      <c r="P8" s="4">
        <v>1.6201541526188599E-2</v>
      </c>
      <c r="Q8" s="4">
        <v>3.3417846825693702E-2</v>
      </c>
      <c r="R8" s="4">
        <v>6.8232239703320999E-2</v>
      </c>
      <c r="S8" s="4">
        <v>0.10400489699246</v>
      </c>
      <c r="T8" s="4">
        <v>4.2794337944028399E-2</v>
      </c>
      <c r="U8" s="4">
        <f t="shared" si="2"/>
        <v>1.6201541526188599E-2</v>
      </c>
      <c r="V8" s="4">
        <f t="shared" si="3"/>
        <v>0.10400489699246</v>
      </c>
    </row>
    <row r="9" spans="1:22" x14ac:dyDescent="0.2">
      <c r="A9" s="16" t="s">
        <v>52</v>
      </c>
      <c r="B9" s="17" t="s">
        <v>139</v>
      </c>
      <c r="C9" s="3">
        <v>-7.9358905575277097E-2</v>
      </c>
      <c r="D9" s="3">
        <v>-0.13785852010789101</v>
      </c>
      <c r="E9" s="3">
        <v>-9.1315569800554705E-2</v>
      </c>
      <c r="F9" s="3">
        <v>-0.15316101155727699</v>
      </c>
      <c r="G9" s="3">
        <v>-0.13927062003306501</v>
      </c>
      <c r="H9" s="3">
        <v>-8.9281310570726996E-2</v>
      </c>
      <c r="I9" s="3">
        <v>-9.2922503802088496E-2</v>
      </c>
      <c r="J9" s="3">
        <v>-0.11024073455064599</v>
      </c>
      <c r="K9" s="3">
        <f t="shared" si="0"/>
        <v>-0.15316101155727699</v>
      </c>
      <c r="L9" s="3">
        <f t="shared" si="1"/>
        <v>-7.9358905575277097E-2</v>
      </c>
      <c r="M9" s="4">
        <v>0.42714788190505498</v>
      </c>
      <c r="N9" s="4">
        <v>0.19572476520888099</v>
      </c>
      <c r="O9" s="4">
        <v>0.40998868948051698</v>
      </c>
      <c r="P9" s="4">
        <v>0.13896228027635099</v>
      </c>
      <c r="Q9" s="4">
        <v>0.157915208458863</v>
      </c>
      <c r="R9" s="4">
        <v>0.41984756598950801</v>
      </c>
      <c r="S9" s="4">
        <v>0.37516566078320401</v>
      </c>
      <c r="T9" s="4">
        <v>0.310222959484248</v>
      </c>
      <c r="U9" s="4">
        <f t="shared" si="2"/>
        <v>0.13896228027635099</v>
      </c>
      <c r="V9" s="4">
        <f t="shared" si="3"/>
        <v>0.42714788190505498</v>
      </c>
    </row>
    <row r="10" spans="1:22" x14ac:dyDescent="0.2">
      <c r="A10" s="16" t="s">
        <v>53</v>
      </c>
      <c r="B10" s="17" t="s">
        <v>139</v>
      </c>
      <c r="C10" s="3">
        <v>-0.236859228041017</v>
      </c>
      <c r="D10" s="3">
        <v>-0.202764442299462</v>
      </c>
      <c r="E10" s="3">
        <v>-0.29828281946693402</v>
      </c>
      <c r="F10" s="3">
        <v>-0.214216067647093</v>
      </c>
      <c r="G10" s="3">
        <v>-0.149223769184784</v>
      </c>
      <c r="H10" s="3">
        <v>-0.26917570434653498</v>
      </c>
      <c r="I10" s="3">
        <v>-0.208835713572777</v>
      </c>
      <c r="J10" s="3">
        <v>-0.312860678507967</v>
      </c>
      <c r="K10" s="3">
        <f t="shared" si="0"/>
        <v>-0.312860678507967</v>
      </c>
      <c r="L10" s="3">
        <f t="shared" si="1"/>
        <v>-0.149223769184784</v>
      </c>
      <c r="M10" s="4">
        <v>0.19291269045262999</v>
      </c>
      <c r="N10" s="4">
        <v>0.229952487046828</v>
      </c>
      <c r="O10" s="4">
        <v>7.6376713671309202E-2</v>
      </c>
      <c r="P10" s="4">
        <v>0.190749553058805</v>
      </c>
      <c r="Q10" s="4">
        <v>0.35034768183211901</v>
      </c>
      <c r="R10" s="4">
        <v>0.119084765354532</v>
      </c>
      <c r="S10" s="4">
        <v>0.27612723050759203</v>
      </c>
      <c r="T10" s="4">
        <v>6.0325072551916499E-2</v>
      </c>
      <c r="U10" s="4">
        <f t="shared" si="2"/>
        <v>6.0325072551916499E-2</v>
      </c>
      <c r="V10" s="4">
        <f t="shared" si="3"/>
        <v>0.35034768183211901</v>
      </c>
    </row>
    <row r="11" spans="1:22" x14ac:dyDescent="0.2">
      <c r="A11" s="16" t="s">
        <v>54</v>
      </c>
      <c r="B11" s="17" t="s">
        <v>139</v>
      </c>
      <c r="C11" s="3">
        <v>-1.7136055177733801E-2</v>
      </c>
      <c r="D11" s="3">
        <v>-1.7576637682267499E-2</v>
      </c>
      <c r="E11" s="3">
        <v>-4.6887252063550898E-2</v>
      </c>
      <c r="F11" s="3">
        <v>-1.7081882411693599E-2</v>
      </c>
      <c r="G11" s="3">
        <v>-2.66320005516801E-4</v>
      </c>
      <c r="H11" s="3">
        <v>-4.14697847084112E-2</v>
      </c>
      <c r="I11" s="3">
        <v>-9.79735906235823E-3</v>
      </c>
      <c r="J11" s="3">
        <v>-6.0053075084099697E-2</v>
      </c>
      <c r="K11" s="3">
        <f t="shared" si="0"/>
        <v>-6.0053075084099697E-2</v>
      </c>
      <c r="L11" s="3">
        <f t="shared" si="1"/>
        <v>-2.66320005516801E-4</v>
      </c>
      <c r="M11" s="4">
        <v>0.77991181753591599</v>
      </c>
      <c r="N11" s="4">
        <v>0.78058152152427296</v>
      </c>
      <c r="O11" s="4">
        <v>0.48016988501556501</v>
      </c>
      <c r="P11" s="4">
        <v>0.78051544589347699</v>
      </c>
      <c r="Q11" s="4">
        <v>0.99625513940263799</v>
      </c>
      <c r="R11" s="4">
        <v>0.53000074062951397</v>
      </c>
      <c r="S11" s="4">
        <v>0.87493703474016105</v>
      </c>
      <c r="T11" s="4">
        <v>0.35400539101801798</v>
      </c>
      <c r="U11" s="4">
        <f t="shared" si="2"/>
        <v>0.35400539101801798</v>
      </c>
      <c r="V11" s="4">
        <f t="shared" si="3"/>
        <v>0.99625513940263799</v>
      </c>
    </row>
    <row r="12" spans="1:22" x14ac:dyDescent="0.2">
      <c r="A12" s="16" t="s">
        <v>55</v>
      </c>
      <c r="B12" s="17" t="s">
        <v>139</v>
      </c>
      <c r="C12" s="3">
        <v>7.8767516988155803E-2</v>
      </c>
      <c r="D12" s="3">
        <v>4.1169485619780302E-2</v>
      </c>
      <c r="E12" s="3">
        <v>4.4752672737333903E-2</v>
      </c>
      <c r="F12" s="3">
        <v>3.9855000687792602E-2</v>
      </c>
      <c r="G12" s="3">
        <v>4.9396355329348399E-2</v>
      </c>
      <c r="H12" s="3">
        <v>4.6729980219494698E-2</v>
      </c>
      <c r="I12" s="3">
        <v>8.0700690628583899E-2</v>
      </c>
      <c r="J12" s="3">
        <v>4.04864615715467E-2</v>
      </c>
      <c r="K12" s="3">
        <f t="shared" si="0"/>
        <v>3.9855000687792602E-2</v>
      </c>
      <c r="L12" s="3">
        <f t="shared" si="1"/>
        <v>8.0700690628583899E-2</v>
      </c>
      <c r="M12" s="4">
        <v>0.154285115273081</v>
      </c>
      <c r="N12" s="4">
        <v>0.46761044481818398</v>
      </c>
      <c r="O12" s="4">
        <v>0.43816007266387902</v>
      </c>
      <c r="P12" s="4">
        <v>0.48335503940898999</v>
      </c>
      <c r="Q12" s="4">
        <v>0.38520546017022</v>
      </c>
      <c r="R12" s="4">
        <v>0.42808275318093197</v>
      </c>
      <c r="S12" s="4">
        <v>0.14907969596069001</v>
      </c>
      <c r="T12" s="4">
        <v>0.48652684933263801</v>
      </c>
      <c r="U12" s="4">
        <f t="shared" si="2"/>
        <v>0.14907969596069001</v>
      </c>
      <c r="V12" s="4">
        <f t="shared" si="3"/>
        <v>0.48652684933263801</v>
      </c>
    </row>
    <row r="13" spans="1:22" x14ac:dyDescent="0.2">
      <c r="A13" s="16" t="s">
        <v>56</v>
      </c>
      <c r="B13" s="17" t="s">
        <v>139</v>
      </c>
      <c r="C13" s="3">
        <v>7.0569675163225903E-2</v>
      </c>
      <c r="D13" s="3">
        <v>9.1220917751315495E-2</v>
      </c>
      <c r="E13" s="3">
        <v>6.3212659475721897E-2</v>
      </c>
      <c r="F13" s="3">
        <v>8.5953672883316998E-2</v>
      </c>
      <c r="G13" s="3">
        <v>9.3127732244489003E-2</v>
      </c>
      <c r="H13" s="3">
        <v>6.3038000773042099E-2</v>
      </c>
      <c r="I13" s="3">
        <v>7.2099975248453005E-2</v>
      </c>
      <c r="J13" s="3">
        <v>6.6841539966442501E-2</v>
      </c>
      <c r="K13" s="3">
        <f t="shared" si="0"/>
        <v>6.3038000773042099E-2</v>
      </c>
      <c r="L13" s="3">
        <f t="shared" si="1"/>
        <v>9.3127732244489003E-2</v>
      </c>
      <c r="M13" s="4">
        <v>0.245503085564891</v>
      </c>
      <c r="N13" s="4">
        <v>0.12872698712929401</v>
      </c>
      <c r="O13" s="4">
        <v>0.29249887901680599</v>
      </c>
      <c r="P13" s="4">
        <v>0.152923348374815</v>
      </c>
      <c r="Q13" s="4">
        <v>0.138368227402863</v>
      </c>
      <c r="R13" s="4">
        <v>0.2870605884695</v>
      </c>
      <c r="S13" s="4">
        <v>0.236673797310993</v>
      </c>
      <c r="T13" s="4">
        <v>0.26946010647477903</v>
      </c>
      <c r="U13" s="4">
        <f t="shared" si="2"/>
        <v>0.12872698712929401</v>
      </c>
      <c r="V13" s="4">
        <f t="shared" si="3"/>
        <v>0.29249887901680599</v>
      </c>
    </row>
    <row r="14" spans="1:22" x14ac:dyDescent="0.2">
      <c r="A14" s="16" t="s">
        <v>57</v>
      </c>
      <c r="B14" s="17" t="s">
        <v>139</v>
      </c>
      <c r="C14" s="3">
        <v>0.123936664488878</v>
      </c>
      <c r="D14" s="3">
        <v>0.153027192563162</v>
      </c>
      <c r="E14" s="3">
        <v>0.118861582247207</v>
      </c>
      <c r="F14" s="3">
        <v>0.16291580862935801</v>
      </c>
      <c r="G14" s="3">
        <v>0.18989583856116199</v>
      </c>
      <c r="H14" s="3">
        <v>0.11727287257924</v>
      </c>
      <c r="I14" s="3">
        <v>0.12177047311991</v>
      </c>
      <c r="J14" s="3">
        <v>0.12458826560217</v>
      </c>
      <c r="K14" s="3">
        <f t="shared" si="0"/>
        <v>0.11727287257924</v>
      </c>
      <c r="L14" s="3">
        <f t="shared" si="1"/>
        <v>0.18989583856116199</v>
      </c>
      <c r="M14" s="4">
        <v>0.24168843742839899</v>
      </c>
      <c r="N14" s="4">
        <v>0.26736089473736602</v>
      </c>
      <c r="O14" s="4">
        <v>0.291778472831975</v>
      </c>
      <c r="P14" s="4">
        <v>0.246094796064528</v>
      </c>
      <c r="Q14" s="4">
        <v>0.164129186286576</v>
      </c>
      <c r="R14" s="4">
        <v>0.29210861911353297</v>
      </c>
      <c r="S14" s="4">
        <v>0.24654996852593999</v>
      </c>
      <c r="T14" s="4">
        <v>0.2635655454236</v>
      </c>
      <c r="U14" s="4">
        <f t="shared" si="2"/>
        <v>0.164129186286576</v>
      </c>
      <c r="V14" s="4">
        <f t="shared" si="3"/>
        <v>0.29210861911353297</v>
      </c>
    </row>
    <row r="15" spans="1:22" x14ac:dyDescent="0.2">
      <c r="A15" s="16" t="s">
        <v>58</v>
      </c>
      <c r="B15" s="17" t="s">
        <v>139</v>
      </c>
      <c r="C15" s="3">
        <v>6.5324210169106806E-2</v>
      </c>
      <c r="D15" s="3">
        <v>4.4175172465706403E-2</v>
      </c>
      <c r="E15" s="3">
        <v>5.9430090507735303E-2</v>
      </c>
      <c r="F15" s="3">
        <v>4.1250449758195001E-2</v>
      </c>
      <c r="G15" s="3">
        <v>6.3565089317225196E-2</v>
      </c>
      <c r="H15" s="3">
        <v>7.1935212262133397E-2</v>
      </c>
      <c r="I15" s="3">
        <v>7.7992937999300793E-2</v>
      </c>
      <c r="J15" s="3">
        <v>4.6536870468669E-2</v>
      </c>
      <c r="K15" s="3">
        <f t="shared" si="0"/>
        <v>4.1250449758195001E-2</v>
      </c>
      <c r="L15" s="3">
        <f t="shared" si="1"/>
        <v>7.7992937999300793E-2</v>
      </c>
      <c r="M15" s="4">
        <v>0.253053948920828</v>
      </c>
      <c r="N15" s="4">
        <v>0.49060287683465897</v>
      </c>
      <c r="O15" s="4">
        <v>0.25960056064986697</v>
      </c>
      <c r="P15" s="4">
        <v>0.47045985532659501</v>
      </c>
      <c r="Q15" s="4">
        <v>0.28603617416476501</v>
      </c>
      <c r="R15" s="4">
        <v>0.184660089124286</v>
      </c>
      <c r="S15" s="4">
        <v>0.19878337814494801</v>
      </c>
      <c r="T15" s="4">
        <v>0.359248667999014</v>
      </c>
      <c r="U15" s="4">
        <f t="shared" si="2"/>
        <v>0.184660089124286</v>
      </c>
      <c r="V15" s="4">
        <f t="shared" si="3"/>
        <v>0.49060287683465897</v>
      </c>
    </row>
    <row r="16" spans="1:22" x14ac:dyDescent="0.2">
      <c r="A16" s="16" t="s">
        <v>59</v>
      </c>
      <c r="B16" s="17" t="s">
        <v>139</v>
      </c>
      <c r="C16" s="3">
        <v>4.7011864085524803E-2</v>
      </c>
      <c r="D16" s="3">
        <v>3.89990177802206E-2</v>
      </c>
      <c r="E16" s="3">
        <v>3.4725398645068302E-2</v>
      </c>
      <c r="F16" s="3">
        <v>3.5601369859824102E-2</v>
      </c>
      <c r="G16" s="3">
        <v>4.6102357083717099E-2</v>
      </c>
      <c r="H16" s="3">
        <v>4.2033689416045898E-2</v>
      </c>
      <c r="I16" s="3">
        <v>5.4756770654121802E-2</v>
      </c>
      <c r="J16" s="3">
        <v>2.7816349846162599E-2</v>
      </c>
      <c r="K16" s="3">
        <f t="shared" si="0"/>
        <v>2.7816349846162599E-2</v>
      </c>
      <c r="L16" s="3">
        <f t="shared" si="1"/>
        <v>5.4756770654121802E-2</v>
      </c>
      <c r="M16" s="4">
        <v>0.29682804133332202</v>
      </c>
      <c r="N16" s="4">
        <v>0.37849938894422802</v>
      </c>
      <c r="O16" s="4">
        <v>0.43088298579407702</v>
      </c>
      <c r="P16" s="4">
        <v>0.40152462118279603</v>
      </c>
      <c r="Q16" s="4">
        <v>0.27739598497929402</v>
      </c>
      <c r="R16" s="4">
        <v>0.34855908605584601</v>
      </c>
      <c r="S16" s="4">
        <v>0.24831996300369899</v>
      </c>
      <c r="T16" s="4">
        <v>0.51427738988912897</v>
      </c>
      <c r="U16" s="4">
        <f t="shared" si="2"/>
        <v>0.24831996300369899</v>
      </c>
      <c r="V16" s="4">
        <f t="shared" si="3"/>
        <v>0.51427738988912897</v>
      </c>
    </row>
    <row r="17" spans="1:22" x14ac:dyDescent="0.2">
      <c r="A17" s="16" t="s">
        <v>60</v>
      </c>
      <c r="B17" s="17" t="s">
        <v>139</v>
      </c>
      <c r="C17" s="3">
        <v>6.0791338466411299E-2</v>
      </c>
      <c r="D17" s="3">
        <v>2.3620502234733502E-2</v>
      </c>
      <c r="E17" s="3">
        <v>1.14987863785307E-2</v>
      </c>
      <c r="F17" s="3">
        <v>2.85893055152425E-2</v>
      </c>
      <c r="G17" s="3">
        <v>7.3270362847733597E-2</v>
      </c>
      <c r="H17" s="3">
        <v>1.82515717899202E-2</v>
      </c>
      <c r="I17" s="3">
        <v>6.7037881832379298E-2</v>
      </c>
      <c r="J17" s="3">
        <v>1.3876367924495E-2</v>
      </c>
      <c r="K17" s="3">
        <f t="shared" si="0"/>
        <v>1.14987863785307E-2</v>
      </c>
      <c r="L17" s="3">
        <f t="shared" si="1"/>
        <v>7.3270362847733597E-2</v>
      </c>
      <c r="M17" s="4">
        <v>0.29082094609274201</v>
      </c>
      <c r="N17" s="4">
        <v>0.716779054706147</v>
      </c>
      <c r="O17" s="4">
        <v>0.84577072760371397</v>
      </c>
      <c r="P17" s="4">
        <v>0.63915314732966899</v>
      </c>
      <c r="Q17" s="4">
        <v>0.213770631417802</v>
      </c>
      <c r="R17" s="4">
        <v>0.77150332101517705</v>
      </c>
      <c r="S17" s="4">
        <v>0.28090934524244399</v>
      </c>
      <c r="T17" s="4">
        <v>0.81581407401570205</v>
      </c>
      <c r="U17" s="4">
        <f t="shared" si="2"/>
        <v>0.213770631417802</v>
      </c>
      <c r="V17" s="4">
        <f t="shared" si="3"/>
        <v>0.84577072760371397</v>
      </c>
    </row>
    <row r="18" spans="1:22" x14ac:dyDescent="0.2">
      <c r="A18" s="16" t="s">
        <v>61</v>
      </c>
      <c r="B18" s="17" t="s">
        <v>139</v>
      </c>
      <c r="C18" s="3">
        <v>0.100471503313608</v>
      </c>
      <c r="D18" s="3">
        <v>-3.1333625747515297E-2</v>
      </c>
      <c r="E18" s="3">
        <v>1.5262161325988901E-2</v>
      </c>
      <c r="F18" s="3">
        <v>-2.88144730144488E-2</v>
      </c>
      <c r="G18" s="3">
        <v>6.8164389651652696E-2</v>
      </c>
      <c r="H18" s="3">
        <v>2.30057560795697E-2</v>
      </c>
      <c r="I18" s="3">
        <v>0.10304402839747399</v>
      </c>
      <c r="J18" s="3">
        <v>9.4830694019584893E-3</v>
      </c>
      <c r="K18" s="3">
        <f t="shared" si="0"/>
        <v>-3.1333625747515297E-2</v>
      </c>
      <c r="L18" s="3">
        <f t="shared" si="1"/>
        <v>0.10304402839747399</v>
      </c>
      <c r="M18" s="4">
        <v>0.23097130082664499</v>
      </c>
      <c r="N18" s="4">
        <v>0.71742762098447699</v>
      </c>
      <c r="O18" s="4">
        <v>0.84851731887165205</v>
      </c>
      <c r="P18" s="4">
        <v>0.71129335569553098</v>
      </c>
      <c r="Q18" s="4">
        <v>0.38761348119898398</v>
      </c>
      <c r="R18" s="4">
        <v>0.7933128144835</v>
      </c>
      <c r="S18" s="4">
        <v>0.26466527701453302</v>
      </c>
      <c r="T18" s="4">
        <v>0.90137818538440895</v>
      </c>
      <c r="U18" s="4">
        <f t="shared" si="2"/>
        <v>0.23097130082664499</v>
      </c>
      <c r="V18" s="4">
        <f t="shared" si="3"/>
        <v>0.90137818538440895</v>
      </c>
    </row>
    <row r="19" spans="1:22" x14ac:dyDescent="0.2">
      <c r="A19" s="16" t="s">
        <v>62</v>
      </c>
      <c r="B19" s="17" t="s">
        <v>139</v>
      </c>
      <c r="C19" s="3">
        <v>3.7472316109601299E-2</v>
      </c>
      <c r="D19" s="3">
        <v>8.3215947656483102E-2</v>
      </c>
      <c r="E19" s="3">
        <v>3.5475102311268998E-2</v>
      </c>
      <c r="F19" s="3">
        <v>7.7483094367714E-2</v>
      </c>
      <c r="G19" s="3">
        <v>4.7538108702210299E-2</v>
      </c>
      <c r="H19" s="3">
        <v>4.4103069941365598E-2</v>
      </c>
      <c r="I19" s="3">
        <v>4.5282523143108599E-2</v>
      </c>
      <c r="J19" s="3">
        <v>4.35264637769186E-2</v>
      </c>
      <c r="K19" s="3">
        <f t="shared" si="0"/>
        <v>3.5475102311268998E-2</v>
      </c>
      <c r="L19" s="3">
        <f t="shared" si="1"/>
        <v>8.3215947656483102E-2</v>
      </c>
      <c r="M19" s="4">
        <v>0.59105542632686903</v>
      </c>
      <c r="N19" s="4">
        <v>0.26677550844540299</v>
      </c>
      <c r="O19" s="4">
        <v>0.60509914961769296</v>
      </c>
      <c r="P19" s="4">
        <v>0.25013693308788498</v>
      </c>
      <c r="Q19" s="4">
        <v>0.47905663870868698</v>
      </c>
      <c r="R19" s="4">
        <v>0.56605417645530698</v>
      </c>
      <c r="S19" s="4">
        <v>0.57321266673743898</v>
      </c>
      <c r="T19" s="4">
        <v>0.52077175600536096</v>
      </c>
      <c r="U19" s="4">
        <f t="shared" si="2"/>
        <v>0.25013693308788498</v>
      </c>
      <c r="V19" s="4">
        <f t="shared" si="3"/>
        <v>0.60509914961769296</v>
      </c>
    </row>
    <row r="20" spans="1:22" x14ac:dyDescent="0.2">
      <c r="A20" s="16" t="s">
        <v>63</v>
      </c>
      <c r="B20" s="17" t="s">
        <v>139</v>
      </c>
      <c r="C20" s="3">
        <v>8.1385069483906405E-2</v>
      </c>
      <c r="D20" s="3">
        <v>4.1425678834982202E-2</v>
      </c>
      <c r="E20" s="3">
        <v>4.2830095552874502E-2</v>
      </c>
      <c r="F20" s="3">
        <v>3.4956407364493597E-2</v>
      </c>
      <c r="G20" s="3">
        <v>6.1497659255006602E-2</v>
      </c>
      <c r="H20" s="3">
        <v>5.3765480419270699E-2</v>
      </c>
      <c r="I20" s="3">
        <v>8.6434729749906597E-2</v>
      </c>
      <c r="J20" s="3">
        <v>4.5439549389514299E-2</v>
      </c>
      <c r="K20" s="3">
        <f t="shared" si="0"/>
        <v>3.4956407364493597E-2</v>
      </c>
      <c r="L20" s="3">
        <f t="shared" si="1"/>
        <v>8.6434729749906597E-2</v>
      </c>
      <c r="M20" s="4">
        <v>0.14676869648016599</v>
      </c>
      <c r="N20" s="4">
        <v>0.49534366533957602</v>
      </c>
      <c r="O20" s="4">
        <v>0.43220544169597003</v>
      </c>
      <c r="P20" s="4">
        <v>0.50683813648173104</v>
      </c>
      <c r="Q20" s="4">
        <v>0.24620992690819199</v>
      </c>
      <c r="R20" s="4">
        <v>0.39211651385559698</v>
      </c>
      <c r="S20" s="4">
        <v>0.18197096707296501</v>
      </c>
      <c r="T20" s="4">
        <v>0.395528735624053</v>
      </c>
      <c r="U20" s="4">
        <f t="shared" si="2"/>
        <v>0.14676869648016599</v>
      </c>
      <c r="V20" s="4">
        <f t="shared" si="3"/>
        <v>0.50683813648173104</v>
      </c>
    </row>
    <row r="21" spans="1:22" x14ac:dyDescent="0.2">
      <c r="A21" s="16" t="s">
        <v>64</v>
      </c>
      <c r="B21" s="17" t="s">
        <v>139</v>
      </c>
      <c r="C21" s="3">
        <v>0.106660838515757</v>
      </c>
      <c r="D21" s="3">
        <v>8.9522608572157006E-2</v>
      </c>
      <c r="E21" s="3">
        <v>6.9982310942426199E-2</v>
      </c>
      <c r="F21" s="3">
        <v>8.4978161741583402E-2</v>
      </c>
      <c r="G21" s="3">
        <v>0.12764511074224599</v>
      </c>
      <c r="H21" s="3">
        <v>7.8524804673998805E-2</v>
      </c>
      <c r="I21" s="3">
        <v>0.11685448534236501</v>
      </c>
      <c r="J21" s="3">
        <v>6.6534145793463798E-2</v>
      </c>
      <c r="K21" s="3">
        <f t="shared" si="0"/>
        <v>6.6534145793463798E-2</v>
      </c>
      <c r="L21" s="3">
        <f t="shared" si="1"/>
        <v>0.12764511074224599</v>
      </c>
      <c r="M21" s="4">
        <v>0.201512417855151</v>
      </c>
      <c r="N21" s="4">
        <v>0.273516582075849</v>
      </c>
      <c r="O21" s="4">
        <v>0.34737069575184298</v>
      </c>
      <c r="P21" s="4">
        <v>0.29703558583298401</v>
      </c>
      <c r="Q21" s="4">
        <v>0.166027491784039</v>
      </c>
      <c r="R21" s="4">
        <v>0.29317815597102498</v>
      </c>
      <c r="S21" s="4">
        <v>0.167051439391394</v>
      </c>
      <c r="T21" s="4">
        <v>0.37001202577508502</v>
      </c>
      <c r="U21" s="4">
        <f t="shared" si="2"/>
        <v>0.166027491784039</v>
      </c>
      <c r="V21" s="4">
        <f t="shared" si="3"/>
        <v>0.37001202577508502</v>
      </c>
    </row>
    <row r="22" spans="1:22" x14ac:dyDescent="0.2">
      <c r="A22" s="16" t="s">
        <v>65</v>
      </c>
      <c r="B22" s="17" t="s">
        <v>139</v>
      </c>
      <c r="C22" s="3">
        <v>0.11680984434974501</v>
      </c>
      <c r="D22" s="3">
        <v>4.6232149691882898E-2</v>
      </c>
      <c r="E22" s="3">
        <v>6.1481376951238197E-2</v>
      </c>
      <c r="F22" s="3">
        <v>7.8599334698965101E-2</v>
      </c>
      <c r="G22" s="3">
        <v>0.120595248802931</v>
      </c>
      <c r="H22" s="3">
        <v>6.97094292051465E-2</v>
      </c>
      <c r="I22" s="3">
        <v>0.118928638348072</v>
      </c>
      <c r="J22" s="3">
        <v>6.20654657951768E-2</v>
      </c>
      <c r="K22" s="3">
        <f t="shared" si="0"/>
        <v>4.6232149691882898E-2</v>
      </c>
      <c r="L22" s="3">
        <f t="shared" si="1"/>
        <v>0.120595248802931</v>
      </c>
      <c r="M22" s="4">
        <v>0.48553296220613701</v>
      </c>
      <c r="N22" s="4">
        <v>0.75874772281269998</v>
      </c>
      <c r="O22" s="4">
        <v>0.69579985970909597</v>
      </c>
      <c r="P22" s="4">
        <v>0.60797454959213704</v>
      </c>
      <c r="Q22" s="4">
        <v>0.45119669395064399</v>
      </c>
      <c r="R22" s="4">
        <v>0.65459350350648404</v>
      </c>
      <c r="S22" s="4">
        <v>0.47271844501064098</v>
      </c>
      <c r="T22" s="4">
        <v>0.69521027931972501</v>
      </c>
      <c r="U22" s="4">
        <f t="shared" si="2"/>
        <v>0.45119669395064399</v>
      </c>
      <c r="V22" s="4">
        <f t="shared" si="3"/>
        <v>0.75874772281269998</v>
      </c>
    </row>
    <row r="23" spans="1:22" x14ac:dyDescent="0.2">
      <c r="A23" s="16" t="s">
        <v>66</v>
      </c>
      <c r="B23" s="17" t="s">
        <v>139</v>
      </c>
      <c r="C23" s="3">
        <v>6.6347880054314703E-2</v>
      </c>
      <c r="D23" s="3">
        <v>5.6938437147803098E-2</v>
      </c>
      <c r="E23" s="3">
        <v>7.2997636258839593E-2</v>
      </c>
      <c r="F23" s="3">
        <v>6.36897085202658E-2</v>
      </c>
      <c r="G23" s="3">
        <v>6.1334700644372901E-2</v>
      </c>
      <c r="H23" s="3">
        <v>8.2851480913057204E-2</v>
      </c>
      <c r="I23" s="3">
        <v>8.0184406537987099E-2</v>
      </c>
      <c r="J23" s="3">
        <v>8.4678212870652303E-2</v>
      </c>
      <c r="K23" s="3">
        <f t="shared" si="0"/>
        <v>5.6938437147803098E-2</v>
      </c>
      <c r="L23" s="3">
        <f t="shared" si="1"/>
        <v>8.4678212870652303E-2</v>
      </c>
      <c r="M23" s="4">
        <v>0.264373897473897</v>
      </c>
      <c r="N23" s="4">
        <v>0.35388678104582699</v>
      </c>
      <c r="O23" s="4">
        <v>0.26015451454331601</v>
      </c>
      <c r="P23" s="4">
        <v>0.27492021348484302</v>
      </c>
      <c r="Q23" s="4">
        <v>0.23450366292255401</v>
      </c>
      <c r="R23" s="4">
        <v>0.204570434464214</v>
      </c>
      <c r="S23" s="4">
        <v>0.206743255601613</v>
      </c>
      <c r="T23" s="4">
        <v>0.173683467360469</v>
      </c>
      <c r="U23" s="4">
        <f t="shared" si="2"/>
        <v>0.173683467360469</v>
      </c>
      <c r="V23" s="4">
        <f t="shared" si="3"/>
        <v>0.35388678104582699</v>
      </c>
    </row>
    <row r="24" spans="1:22" x14ac:dyDescent="0.2">
      <c r="A24" s="16" t="s">
        <v>67</v>
      </c>
      <c r="B24" s="17" t="s">
        <v>139</v>
      </c>
      <c r="C24" s="3">
        <v>0.118469286368642</v>
      </c>
      <c r="D24" s="3">
        <v>7.7955694467829004E-2</v>
      </c>
      <c r="E24" s="3">
        <v>8.1423119987146797E-2</v>
      </c>
      <c r="F24" s="3">
        <v>7.4205357584504694E-2</v>
      </c>
      <c r="G24" s="3">
        <v>0.130389743396853</v>
      </c>
      <c r="H24" s="3">
        <v>8.7034550486791595E-2</v>
      </c>
      <c r="I24" s="3">
        <v>0.12578940067054301</v>
      </c>
      <c r="J24" s="3">
        <v>8.1851023652488003E-2</v>
      </c>
      <c r="K24" s="3">
        <f t="shared" si="0"/>
        <v>7.4205357584504694E-2</v>
      </c>
      <c r="L24" s="3">
        <f t="shared" si="1"/>
        <v>0.130389743396853</v>
      </c>
      <c r="M24" s="4">
        <v>8.5001557421742105E-2</v>
      </c>
      <c r="N24" s="4">
        <v>0.34106179851715801</v>
      </c>
      <c r="O24" s="4">
        <v>0.27823582564838401</v>
      </c>
      <c r="P24" s="4">
        <v>0.349923744517042</v>
      </c>
      <c r="Q24" s="4">
        <v>7.18598044344156E-2</v>
      </c>
      <c r="R24" s="4">
        <v>0.27576939957747698</v>
      </c>
      <c r="S24" s="4">
        <v>9.1190898646367202E-2</v>
      </c>
      <c r="T24" s="4">
        <v>0.271723854749789</v>
      </c>
      <c r="U24" s="4">
        <f t="shared" si="2"/>
        <v>7.18598044344156E-2</v>
      </c>
      <c r="V24" s="4">
        <f t="shared" si="3"/>
        <v>0.349923744517042</v>
      </c>
    </row>
    <row r="25" spans="1:22" x14ac:dyDescent="0.2">
      <c r="A25" s="16" t="s">
        <v>68</v>
      </c>
      <c r="B25" s="17" t="s">
        <v>139</v>
      </c>
      <c r="C25" s="3">
        <v>-3.6657890735230098E-2</v>
      </c>
      <c r="D25" s="3">
        <v>-7.0388338115480301E-2</v>
      </c>
      <c r="E25" s="3">
        <v>-7.2477985827653593E-2</v>
      </c>
      <c r="F25" s="3">
        <v>-9.4377705203576495E-2</v>
      </c>
      <c r="G25" s="3">
        <v>-1.68919839802305E-2</v>
      </c>
      <c r="H25" s="3">
        <v>-6.7720447739223505E-2</v>
      </c>
      <c r="I25" s="3">
        <v>-3.7297956239390702E-2</v>
      </c>
      <c r="J25" s="3">
        <v>-9.1914258227267398E-2</v>
      </c>
      <c r="K25" s="3">
        <f t="shared" si="0"/>
        <v>-9.4377705203576495E-2</v>
      </c>
      <c r="L25" s="3">
        <f t="shared" si="1"/>
        <v>-1.68919839802305E-2</v>
      </c>
      <c r="M25" s="4">
        <v>0.64653976991096895</v>
      </c>
      <c r="N25" s="4">
        <v>0.326671948807079</v>
      </c>
      <c r="O25" s="4">
        <v>0.32570756605054202</v>
      </c>
      <c r="P25" s="4">
        <v>0.15537623180782401</v>
      </c>
      <c r="Q25" s="4">
        <v>0.814148736369387</v>
      </c>
      <c r="R25" s="4">
        <v>0.36118554842086897</v>
      </c>
      <c r="S25" s="4">
        <v>0.64311027235161999</v>
      </c>
      <c r="T25" s="4">
        <v>0.19242707813811299</v>
      </c>
      <c r="U25" s="4">
        <f t="shared" si="2"/>
        <v>0.15537623180782401</v>
      </c>
      <c r="V25" s="4">
        <f t="shared" si="3"/>
        <v>0.814148736369387</v>
      </c>
    </row>
    <row r="26" spans="1:22" x14ac:dyDescent="0.2">
      <c r="A26" s="16" t="s">
        <v>69</v>
      </c>
      <c r="B26" s="17" t="s">
        <v>139</v>
      </c>
      <c r="C26" s="3">
        <v>0.19664407888503299</v>
      </c>
      <c r="D26" s="3">
        <v>0.16229398218253699</v>
      </c>
      <c r="E26" s="3">
        <v>0.15963062433139</v>
      </c>
      <c r="F26" s="3">
        <v>0.19830295339090401</v>
      </c>
      <c r="G26" s="3">
        <v>0.23303194157278401</v>
      </c>
      <c r="H26" s="3">
        <v>0.16947971248791099</v>
      </c>
      <c r="I26" s="3">
        <v>0.21968654615821501</v>
      </c>
      <c r="J26" s="3">
        <v>0.19514455173645601</v>
      </c>
      <c r="K26" s="3">
        <f t="shared" si="0"/>
        <v>0.15963062433139</v>
      </c>
      <c r="L26" s="3">
        <f t="shared" si="1"/>
        <v>0.23303194157278401</v>
      </c>
      <c r="M26" s="4">
        <v>0.398252291738453</v>
      </c>
      <c r="N26" s="4">
        <v>0.38530069879663598</v>
      </c>
      <c r="O26" s="4">
        <v>0.43239329578496</v>
      </c>
      <c r="P26" s="4">
        <v>0.28525035643883101</v>
      </c>
      <c r="Q26" s="4">
        <v>0.27496567902770702</v>
      </c>
      <c r="R26" s="4">
        <v>0.40111376906599</v>
      </c>
      <c r="S26" s="4">
        <v>0.34716286302146399</v>
      </c>
      <c r="T26" s="4">
        <v>0.32429835220147901</v>
      </c>
      <c r="U26" s="4">
        <f t="shared" si="2"/>
        <v>0.27496567902770702</v>
      </c>
      <c r="V26" s="4">
        <f t="shared" si="3"/>
        <v>0.43239329578496</v>
      </c>
    </row>
    <row r="27" spans="1:22" x14ac:dyDescent="0.2">
      <c r="A27" s="16" t="s">
        <v>70</v>
      </c>
      <c r="B27" s="17" t="s">
        <v>139</v>
      </c>
      <c r="C27" s="3">
        <v>2.92098820470587E-2</v>
      </c>
      <c r="D27" s="3">
        <v>0.15185526261590199</v>
      </c>
      <c r="E27" s="3">
        <v>7.2246850613949504E-2</v>
      </c>
      <c r="F27" s="3">
        <v>0.147041946359906</v>
      </c>
      <c r="G27" s="3">
        <v>6.2893938780150205E-2</v>
      </c>
      <c r="H27" s="3">
        <v>9.0096913632826098E-2</v>
      </c>
      <c r="I27" s="3">
        <v>4.8168764817823798E-2</v>
      </c>
      <c r="J27" s="3">
        <v>6.0984204808212802E-2</v>
      </c>
      <c r="K27" s="3">
        <f t="shared" si="0"/>
        <v>2.92098820470587E-2</v>
      </c>
      <c r="L27" s="3">
        <f t="shared" si="1"/>
        <v>0.15185526261590199</v>
      </c>
      <c r="M27" s="4">
        <v>0.76594689202016097</v>
      </c>
      <c r="N27" s="4">
        <v>0.12926977810460299</v>
      </c>
      <c r="O27" s="4">
        <v>0.47752655301853397</v>
      </c>
      <c r="P27" s="4">
        <v>0.13434232370083601</v>
      </c>
      <c r="Q27" s="4">
        <v>0.513646277233474</v>
      </c>
      <c r="R27" s="4">
        <v>0.381530035148128</v>
      </c>
      <c r="S27" s="4">
        <v>0.63770458370940197</v>
      </c>
      <c r="T27" s="4">
        <v>0.54769592726162997</v>
      </c>
      <c r="U27" s="4">
        <f t="shared" si="2"/>
        <v>0.12926977810460299</v>
      </c>
      <c r="V27" s="4">
        <f t="shared" si="3"/>
        <v>0.76594689202016097</v>
      </c>
    </row>
    <row r="28" spans="1:22" x14ac:dyDescent="0.2">
      <c r="A28" s="16" t="s">
        <v>71</v>
      </c>
      <c r="B28" s="17" t="s">
        <v>139</v>
      </c>
      <c r="C28" s="3">
        <v>0.100379018782549</v>
      </c>
      <c r="D28" s="3">
        <v>-1.9419656621725501E-2</v>
      </c>
      <c r="E28" s="3">
        <v>5.5170572177582797E-2</v>
      </c>
      <c r="F28" s="3">
        <v>3.53603841855642E-3</v>
      </c>
      <c r="G28" s="3">
        <v>9.3800598022637502E-2</v>
      </c>
      <c r="H28" s="3">
        <v>6.7564843902273297E-2</v>
      </c>
      <c r="I28" s="3">
        <v>0.104844661414757</v>
      </c>
      <c r="J28" s="3">
        <v>6.3637013203474799E-2</v>
      </c>
      <c r="K28" s="3">
        <f t="shared" si="0"/>
        <v>-1.9419656621725501E-2</v>
      </c>
      <c r="L28" s="3">
        <f t="shared" si="1"/>
        <v>0.104844661414757</v>
      </c>
      <c r="M28" s="4">
        <v>0.167273446344606</v>
      </c>
      <c r="N28" s="4">
        <v>0.86295635219258404</v>
      </c>
      <c r="O28" s="4">
        <v>0.63098035467105196</v>
      </c>
      <c r="P28" s="4">
        <v>0.97483687416220799</v>
      </c>
      <c r="Q28" s="4">
        <v>0.196020244664975</v>
      </c>
      <c r="R28" s="4">
        <v>0.55658346868349895</v>
      </c>
      <c r="S28" s="4">
        <v>0.16336773519901299</v>
      </c>
      <c r="T28" s="4">
        <v>0.57644910423663798</v>
      </c>
      <c r="U28" s="4">
        <f t="shared" si="2"/>
        <v>0.16336773519901299</v>
      </c>
      <c r="V28" s="4">
        <f t="shared" si="3"/>
        <v>0.97483687416220799</v>
      </c>
    </row>
    <row r="29" spans="1:22" x14ac:dyDescent="0.2">
      <c r="A29" s="16" t="s">
        <v>72</v>
      </c>
      <c r="B29" s="17" t="s">
        <v>139</v>
      </c>
      <c r="C29" s="3">
        <v>5.6233465402353803E-3</v>
      </c>
      <c r="D29" s="3">
        <v>-2.41384860638558E-2</v>
      </c>
      <c r="E29" s="3">
        <v>-1.7495510247520898E-2</v>
      </c>
      <c r="F29" s="3">
        <v>-3.1520524032709898E-2</v>
      </c>
      <c r="G29" s="3">
        <v>1.59653448479922E-2</v>
      </c>
      <c r="H29" s="3">
        <v>-9.8994828177378993E-3</v>
      </c>
      <c r="I29" s="3">
        <v>1.8389518242691302E-2</v>
      </c>
      <c r="J29" s="3">
        <v>-3.5738477429805703E-2</v>
      </c>
      <c r="K29" s="3">
        <f t="shared" si="0"/>
        <v>-3.5738477429805703E-2</v>
      </c>
      <c r="L29" s="3">
        <f t="shared" si="1"/>
        <v>1.8389518242691302E-2</v>
      </c>
      <c r="M29" s="4">
        <v>0.94713688944841001</v>
      </c>
      <c r="N29" s="4">
        <v>0.75806527225973197</v>
      </c>
      <c r="O29" s="4">
        <v>0.82913945347004103</v>
      </c>
      <c r="P29" s="4">
        <v>0.66713520469739496</v>
      </c>
      <c r="Q29" s="4">
        <v>0.83208389062766397</v>
      </c>
      <c r="R29" s="4">
        <v>0.90253746574888305</v>
      </c>
      <c r="S29" s="4">
        <v>0.83183326807865698</v>
      </c>
      <c r="T29" s="4">
        <v>0.64216829015763999</v>
      </c>
      <c r="U29" s="4">
        <f t="shared" si="2"/>
        <v>0.64216829015763999</v>
      </c>
      <c r="V29" s="4">
        <f t="shared" si="3"/>
        <v>0.94713688944841001</v>
      </c>
    </row>
    <row r="30" spans="1:22" x14ac:dyDescent="0.2">
      <c r="A30" s="16" t="s">
        <v>73</v>
      </c>
      <c r="B30" s="17" t="s">
        <v>139</v>
      </c>
      <c r="C30" s="3">
        <v>1.91043015866365E-2</v>
      </c>
      <c r="D30" s="3">
        <v>6.7339419954261903E-2</v>
      </c>
      <c r="E30" s="3">
        <v>-5.2812543831913597E-3</v>
      </c>
      <c r="F30" s="3">
        <v>8.9479747114804706E-2</v>
      </c>
      <c r="G30" s="3">
        <v>0.12757774900094701</v>
      </c>
      <c r="H30" s="3">
        <v>-1.16576995532632E-2</v>
      </c>
      <c r="I30" s="3">
        <v>3.6454412947404903E-2</v>
      </c>
      <c r="J30" s="3">
        <v>1.3236499824605501E-2</v>
      </c>
      <c r="K30" s="3">
        <f t="shared" si="0"/>
        <v>-1.16576995532632E-2</v>
      </c>
      <c r="L30" s="3">
        <f t="shared" si="1"/>
        <v>0.12757774900094701</v>
      </c>
      <c r="M30" s="4">
        <v>0.89829992391126501</v>
      </c>
      <c r="N30" s="4">
        <v>0.64393709277182598</v>
      </c>
      <c r="O30" s="4">
        <v>0.97152215357472405</v>
      </c>
      <c r="P30" s="4">
        <v>0.54636793050434496</v>
      </c>
      <c r="Q30" s="4">
        <v>0.41955878264419899</v>
      </c>
      <c r="R30" s="4">
        <v>0.93649888676582604</v>
      </c>
      <c r="S30" s="4">
        <v>0.80807798141686804</v>
      </c>
      <c r="T30" s="4">
        <v>0.92762491649302203</v>
      </c>
      <c r="U30" s="4">
        <f t="shared" si="2"/>
        <v>0.41955878264419899</v>
      </c>
      <c r="V30" s="4">
        <f t="shared" si="3"/>
        <v>0.97152215357472405</v>
      </c>
    </row>
    <row r="31" spans="1:22" x14ac:dyDescent="0.2">
      <c r="A31" s="16" t="s">
        <v>74</v>
      </c>
      <c r="B31" s="17" t="s">
        <v>139</v>
      </c>
      <c r="C31" s="3">
        <v>-5.03146345314046E-3</v>
      </c>
      <c r="D31" s="3">
        <v>5.8589440796376201E-2</v>
      </c>
      <c r="E31" s="3">
        <v>6.6026729826125993E-2</v>
      </c>
      <c r="F31" s="3">
        <v>0.102751446156284</v>
      </c>
      <c r="G31" s="3">
        <v>-7.0767199454872896E-3</v>
      </c>
      <c r="H31" s="3">
        <v>4.8772806063094899E-2</v>
      </c>
      <c r="I31" s="3">
        <v>-1.49213247670391E-2</v>
      </c>
      <c r="J31" s="3">
        <v>6.6906787648733396E-2</v>
      </c>
      <c r="K31" s="3">
        <f t="shared" si="0"/>
        <v>-1.49213247670391E-2</v>
      </c>
      <c r="L31" s="3">
        <f t="shared" si="1"/>
        <v>0.102751446156284</v>
      </c>
      <c r="M31" s="4">
        <v>0.97362903626897301</v>
      </c>
      <c r="N31" s="4">
        <v>0.70795890985930598</v>
      </c>
      <c r="O31" s="4">
        <v>0.66619892354231602</v>
      </c>
      <c r="P31" s="4">
        <v>0.48764717997658102</v>
      </c>
      <c r="Q31" s="4">
        <v>0.96140798588792997</v>
      </c>
      <c r="R31" s="4">
        <v>0.75801013809882301</v>
      </c>
      <c r="S31" s="4">
        <v>0.92509216327349297</v>
      </c>
      <c r="T31" s="4">
        <v>0.66408008149863296</v>
      </c>
      <c r="U31" s="4">
        <f t="shared" si="2"/>
        <v>0.48764717997658102</v>
      </c>
      <c r="V31" s="4">
        <f t="shared" si="3"/>
        <v>0.97362903626897301</v>
      </c>
    </row>
    <row r="32" spans="1:22" x14ac:dyDescent="0.2">
      <c r="A32" s="16" t="s">
        <v>75</v>
      </c>
      <c r="B32" s="17" t="s">
        <v>139</v>
      </c>
      <c r="C32" s="3">
        <v>-2.18675865034345E-2</v>
      </c>
      <c r="D32" s="3">
        <v>-0.112922312186548</v>
      </c>
      <c r="E32" s="3">
        <v>-2.36062949429925E-2</v>
      </c>
      <c r="F32" s="3">
        <v>-0.114472391695466</v>
      </c>
      <c r="G32" s="3">
        <v>-6.2904267665347305E-2</v>
      </c>
      <c r="H32" s="3">
        <v>-3.0080537464858899E-2</v>
      </c>
      <c r="I32" s="3">
        <v>-3.3728718494711797E-2</v>
      </c>
      <c r="J32" s="3">
        <v>-3.33290260775186E-2</v>
      </c>
      <c r="K32" s="3">
        <f t="shared" si="0"/>
        <v>-0.114472391695466</v>
      </c>
      <c r="L32" s="3">
        <f t="shared" si="1"/>
        <v>-2.18675865034345E-2</v>
      </c>
      <c r="M32" s="4">
        <v>0.77056589390086405</v>
      </c>
      <c r="N32" s="4">
        <v>0.20820753908258499</v>
      </c>
      <c r="O32" s="4">
        <v>0.77334724008705502</v>
      </c>
      <c r="P32" s="4">
        <v>0.17960702219020999</v>
      </c>
      <c r="Q32" s="4">
        <v>0.35424147393532102</v>
      </c>
      <c r="R32" s="4">
        <v>0.72267094842615198</v>
      </c>
      <c r="S32" s="4">
        <v>0.68350284962306096</v>
      </c>
      <c r="T32" s="4">
        <v>0.68420842915903402</v>
      </c>
      <c r="U32" s="4">
        <f t="shared" si="2"/>
        <v>0.17960702219020999</v>
      </c>
      <c r="V32" s="4">
        <f t="shared" si="3"/>
        <v>0.77334724008705502</v>
      </c>
    </row>
    <row r="33" spans="1:22" x14ac:dyDescent="0.2">
      <c r="A33" s="16" t="s">
        <v>76</v>
      </c>
      <c r="B33" s="17" t="s">
        <v>139</v>
      </c>
      <c r="C33" s="3">
        <v>0.13957193704149601</v>
      </c>
      <c r="D33" s="3">
        <v>2.7163656718139199E-2</v>
      </c>
      <c r="E33" s="3">
        <v>7.8434778609526107E-2</v>
      </c>
      <c r="F33" s="3">
        <v>3.3312661707167901E-2</v>
      </c>
      <c r="G33" s="3">
        <v>9.0005695309023803E-2</v>
      </c>
      <c r="H33" s="3">
        <v>7.5569762691207298E-2</v>
      </c>
      <c r="I33" s="3">
        <v>0.13210089588548701</v>
      </c>
      <c r="J33" s="3">
        <v>8.3710956496846595E-2</v>
      </c>
      <c r="K33" s="3">
        <f t="shared" si="0"/>
        <v>2.7163656718139199E-2</v>
      </c>
      <c r="L33" s="3">
        <f t="shared" si="1"/>
        <v>0.13957193704149601</v>
      </c>
      <c r="M33" s="4">
        <v>0.120613778513362</v>
      </c>
      <c r="N33" s="4">
        <v>0.73850548365861202</v>
      </c>
      <c r="O33" s="4">
        <v>0.32358333920384902</v>
      </c>
      <c r="P33" s="4">
        <v>0.66361044681032</v>
      </c>
      <c r="Q33" s="4">
        <v>0.29641300068210502</v>
      </c>
      <c r="R33" s="4">
        <v>0.37837990715376002</v>
      </c>
      <c r="S33" s="4">
        <v>0.167018037289521</v>
      </c>
      <c r="T33" s="4">
        <v>0.292341080141784</v>
      </c>
      <c r="U33" s="4">
        <f t="shared" si="2"/>
        <v>0.120613778513362</v>
      </c>
      <c r="V33" s="4">
        <f t="shared" si="3"/>
        <v>0.73850548365861202</v>
      </c>
    </row>
    <row r="34" spans="1:22" x14ac:dyDescent="0.2">
      <c r="A34" s="16" t="s">
        <v>77</v>
      </c>
      <c r="B34" s="17" t="s">
        <v>139</v>
      </c>
      <c r="C34" s="3">
        <v>-5.5694824078732295E-4</v>
      </c>
      <c r="D34" s="3">
        <v>4.7176358186620998E-2</v>
      </c>
      <c r="E34" s="3">
        <v>2.5488779774372E-2</v>
      </c>
      <c r="F34" s="3">
        <v>3.85686399012483E-2</v>
      </c>
      <c r="G34" s="3">
        <v>-2.8439171787482499E-2</v>
      </c>
      <c r="H34" s="3">
        <v>3.0602555040406199E-2</v>
      </c>
      <c r="I34" s="3">
        <v>1.02834706850499E-2</v>
      </c>
      <c r="J34" s="3">
        <v>2.5523741982223298E-2</v>
      </c>
      <c r="K34" s="3">
        <f t="shared" si="0"/>
        <v>-2.8439171787482499E-2</v>
      </c>
      <c r="L34" s="3">
        <f t="shared" si="1"/>
        <v>4.7176358186620998E-2</v>
      </c>
      <c r="M34" s="4">
        <v>0.99633276886477495</v>
      </c>
      <c r="N34" s="4">
        <v>0.68779276159693803</v>
      </c>
      <c r="O34" s="4">
        <v>0.83755755599089199</v>
      </c>
      <c r="P34" s="4">
        <v>0.74327555436780601</v>
      </c>
      <c r="Q34" s="4">
        <v>0.81454240155263202</v>
      </c>
      <c r="R34" s="4">
        <v>0.80469475779546495</v>
      </c>
      <c r="S34" s="4">
        <v>0.93222364498858501</v>
      </c>
      <c r="T34" s="4">
        <v>0.83730099135454905</v>
      </c>
      <c r="U34" s="4">
        <f t="shared" si="2"/>
        <v>0.68779276159693803</v>
      </c>
      <c r="V34" s="4">
        <f t="shared" si="3"/>
        <v>0.99633276886477495</v>
      </c>
    </row>
    <row r="35" spans="1:22" x14ac:dyDescent="0.2">
      <c r="A35" s="16" t="s">
        <v>78</v>
      </c>
      <c r="B35" s="17" t="s">
        <v>139</v>
      </c>
      <c r="C35" s="3">
        <v>6.8566904049256694E-2</v>
      </c>
      <c r="D35" s="3">
        <v>2.1952668952718E-2</v>
      </c>
      <c r="E35" s="3">
        <v>3.0712233428320398E-2</v>
      </c>
      <c r="F35" s="3">
        <v>1.7307012992952099E-2</v>
      </c>
      <c r="G35" s="3">
        <v>2.5765941055116499E-2</v>
      </c>
      <c r="H35" s="3">
        <v>4.5154017009395898E-2</v>
      </c>
      <c r="I35" s="3">
        <v>8.0245997561244897E-2</v>
      </c>
      <c r="J35" s="3">
        <v>3.3776188874797899E-2</v>
      </c>
      <c r="K35" s="3">
        <f t="shared" si="0"/>
        <v>1.7307012992952099E-2</v>
      </c>
      <c r="L35" s="3">
        <f t="shared" si="1"/>
        <v>8.0245997561244897E-2</v>
      </c>
      <c r="M35" s="4">
        <v>0.24748564432647399</v>
      </c>
      <c r="N35" s="4">
        <v>0.74071880818522895</v>
      </c>
      <c r="O35" s="4">
        <v>0.63430296773720496</v>
      </c>
      <c r="P35" s="4">
        <v>0.77230327452199898</v>
      </c>
      <c r="Q35" s="4">
        <v>0.644373151506347</v>
      </c>
      <c r="R35" s="4">
        <v>0.52239504988051899</v>
      </c>
      <c r="S35" s="4">
        <v>0.23241126112959301</v>
      </c>
      <c r="T35" s="4">
        <v>0.59037638538091997</v>
      </c>
      <c r="U35" s="4">
        <f t="shared" si="2"/>
        <v>0.23241126112959301</v>
      </c>
      <c r="V35" s="4">
        <f t="shared" si="3"/>
        <v>0.77230327452199898</v>
      </c>
    </row>
    <row r="36" spans="1:22" x14ac:dyDescent="0.2">
      <c r="A36" s="16" t="s">
        <v>79</v>
      </c>
      <c r="B36" s="17" t="s">
        <v>139</v>
      </c>
      <c r="C36" s="3">
        <v>8.1480904966214004E-2</v>
      </c>
      <c r="D36" s="3">
        <v>7.27444447160496E-2</v>
      </c>
      <c r="E36" s="3">
        <v>8.1567727900743098E-2</v>
      </c>
      <c r="F36" s="3">
        <v>6.8991548157665103E-2</v>
      </c>
      <c r="G36" s="3">
        <v>5.93027256199984E-2</v>
      </c>
      <c r="H36" s="3">
        <v>9.9458648593860999E-2</v>
      </c>
      <c r="I36" s="3">
        <v>9.5448048432608998E-2</v>
      </c>
      <c r="J36" s="3">
        <v>8.5143336111966894E-2</v>
      </c>
      <c r="K36" s="3">
        <f t="shared" si="0"/>
        <v>5.93027256199984E-2</v>
      </c>
      <c r="L36" s="3">
        <f t="shared" si="1"/>
        <v>9.9458648593860999E-2</v>
      </c>
      <c r="M36" s="4">
        <v>7.1917571347273099E-2</v>
      </c>
      <c r="N36" s="4">
        <v>0.231142033208564</v>
      </c>
      <c r="O36" s="4">
        <v>0.14492683986760099</v>
      </c>
      <c r="P36" s="4">
        <v>0.17486429159953501</v>
      </c>
      <c r="Q36" s="4">
        <v>0.145555469716877</v>
      </c>
      <c r="R36" s="4">
        <v>8.8520349770368795E-2</v>
      </c>
      <c r="S36" s="4">
        <v>8.6014647559973997E-2</v>
      </c>
      <c r="T36" s="4">
        <v>0.13139250391573301</v>
      </c>
      <c r="U36" s="4">
        <f t="shared" si="2"/>
        <v>7.1917571347273099E-2</v>
      </c>
      <c r="V36" s="4">
        <f t="shared" si="3"/>
        <v>0.231142033208564</v>
      </c>
    </row>
    <row r="37" spans="1:22" x14ac:dyDescent="0.2">
      <c r="A37" s="16" t="s">
        <v>80</v>
      </c>
      <c r="B37" s="17" t="s">
        <v>139</v>
      </c>
      <c r="C37" s="3">
        <v>0.155917711412312</v>
      </c>
      <c r="D37" s="3">
        <v>9.2307905337033994E-2</v>
      </c>
      <c r="E37" s="3">
        <v>0.12196929184272701</v>
      </c>
      <c r="F37" s="3">
        <v>9.6613043299095994E-2</v>
      </c>
      <c r="G37" s="3">
        <v>0.13930288158340401</v>
      </c>
      <c r="H37" s="3">
        <v>0.123136667689925</v>
      </c>
      <c r="I37" s="3">
        <v>0.160637923904802</v>
      </c>
      <c r="J37" s="3">
        <v>0.119514386166908</v>
      </c>
      <c r="K37" s="3">
        <f t="shared" si="0"/>
        <v>9.2307905337033994E-2</v>
      </c>
      <c r="L37" s="3">
        <f t="shared" si="1"/>
        <v>0.160637923904802</v>
      </c>
      <c r="M37" s="4">
        <v>2.5585998374372402E-3</v>
      </c>
      <c r="N37" s="4">
        <v>0.118092141104256</v>
      </c>
      <c r="O37" s="4">
        <v>4.2370270064939798E-2</v>
      </c>
      <c r="P37" s="4">
        <v>9.9375622696126306E-2</v>
      </c>
      <c r="Q37" s="4">
        <v>3.08215001454338E-3</v>
      </c>
      <c r="R37" s="4">
        <v>4.5880764878114502E-2</v>
      </c>
      <c r="S37" s="4">
        <v>3.7110138792129099E-3</v>
      </c>
      <c r="T37" s="4">
        <v>4.35997912095216E-2</v>
      </c>
      <c r="U37" s="4">
        <f t="shared" si="2"/>
        <v>2.5585998374372402E-3</v>
      </c>
      <c r="V37" s="4">
        <f t="shared" si="3"/>
        <v>0.118092141104256</v>
      </c>
    </row>
    <row r="38" spans="1:22" x14ac:dyDescent="0.2">
      <c r="A38" s="16" t="s">
        <v>81</v>
      </c>
      <c r="B38" s="17" t="s">
        <v>139</v>
      </c>
      <c r="C38" s="3">
        <v>7.1715664714654404E-2</v>
      </c>
      <c r="D38" s="3">
        <v>3.56714774902726E-2</v>
      </c>
      <c r="E38" s="3">
        <v>3.7190333389770201E-2</v>
      </c>
      <c r="F38" s="3">
        <v>4.1537586169759999E-2</v>
      </c>
      <c r="G38" s="3">
        <v>7.8167755535637706E-2</v>
      </c>
      <c r="H38" s="3">
        <v>4.4470401659371502E-2</v>
      </c>
      <c r="I38" s="3">
        <v>8.3186725026059394E-2</v>
      </c>
      <c r="J38" s="3">
        <v>3.9794710432084601E-2</v>
      </c>
      <c r="K38" s="3">
        <f t="shared" si="0"/>
        <v>3.56714774902726E-2</v>
      </c>
      <c r="L38" s="3">
        <f t="shared" si="1"/>
        <v>8.3186725026059394E-2</v>
      </c>
      <c r="M38" s="4">
        <v>0.155751957266204</v>
      </c>
      <c r="N38" s="4">
        <v>0.53087566529746999</v>
      </c>
      <c r="O38" s="4">
        <v>0.505618069068279</v>
      </c>
      <c r="P38" s="4">
        <v>0.46762772216409598</v>
      </c>
      <c r="Q38" s="4">
        <v>0.12944437560539701</v>
      </c>
      <c r="R38" s="4">
        <v>0.42609127107525802</v>
      </c>
      <c r="S38" s="4">
        <v>0.12152739354839399</v>
      </c>
      <c r="T38" s="4">
        <v>0.48027086660261897</v>
      </c>
      <c r="U38" s="4">
        <f t="shared" si="2"/>
        <v>0.12152739354839399</v>
      </c>
      <c r="V38" s="4">
        <f t="shared" si="3"/>
        <v>0.53087566529746999</v>
      </c>
    </row>
    <row r="39" spans="1:22" x14ac:dyDescent="0.2">
      <c r="A39" s="16" t="s">
        <v>82</v>
      </c>
      <c r="B39" s="17" t="s">
        <v>139</v>
      </c>
      <c r="C39" s="3">
        <v>9.8770791907768898E-2</v>
      </c>
      <c r="D39" s="3">
        <v>7.3045858512728296E-2</v>
      </c>
      <c r="E39" s="3">
        <v>6.9408305012836194E-2</v>
      </c>
      <c r="F39" s="3">
        <v>8.06602155100999E-2</v>
      </c>
      <c r="G39" s="3">
        <v>0.104561402437437</v>
      </c>
      <c r="H39" s="3">
        <v>7.23566125017156E-2</v>
      </c>
      <c r="I39" s="3">
        <v>0.105081397665028</v>
      </c>
      <c r="J39" s="3">
        <v>6.9885911755604796E-2</v>
      </c>
      <c r="K39" s="3">
        <f t="shared" si="0"/>
        <v>6.9408305012836194E-2</v>
      </c>
      <c r="L39" s="3">
        <f t="shared" si="1"/>
        <v>0.105081397665028</v>
      </c>
      <c r="M39" s="4">
        <v>7.5030999829712994E-2</v>
      </c>
      <c r="N39" s="4">
        <v>0.15598465646469101</v>
      </c>
      <c r="O39" s="4">
        <v>0.18342915402745699</v>
      </c>
      <c r="P39" s="4">
        <v>0.11745811010085</v>
      </c>
      <c r="Q39" s="4">
        <v>4.3176899936917201E-2</v>
      </c>
      <c r="R39" s="4">
        <v>0.168385084422952</v>
      </c>
      <c r="S39" s="4">
        <v>6.34298324603043E-2</v>
      </c>
      <c r="T39" s="4">
        <v>0.177436093229557</v>
      </c>
      <c r="U39" s="4">
        <f t="shared" si="2"/>
        <v>4.3176899936917201E-2</v>
      </c>
      <c r="V39" s="4">
        <f t="shared" si="3"/>
        <v>0.18342915402745699</v>
      </c>
    </row>
    <row r="40" spans="1:22" x14ac:dyDescent="0.2">
      <c r="A40" s="16" t="s">
        <v>83</v>
      </c>
      <c r="B40" s="17" t="s">
        <v>139</v>
      </c>
      <c r="C40" s="3">
        <v>2.7862638890621801E-2</v>
      </c>
      <c r="D40" s="3">
        <v>-4.5533144284875801E-2</v>
      </c>
      <c r="E40" s="3">
        <v>-4.5986754741420402E-2</v>
      </c>
      <c r="F40" s="3">
        <v>-4.0287608306586398E-2</v>
      </c>
      <c r="G40" s="3">
        <v>3.4112186451911303E-2</v>
      </c>
      <c r="H40" s="3">
        <v>-3.47762926281849E-2</v>
      </c>
      <c r="I40" s="3">
        <v>3.8561879587327902E-2</v>
      </c>
      <c r="J40" s="3">
        <v>-4.9187204021890599E-2</v>
      </c>
      <c r="K40" s="3">
        <f t="shared" si="0"/>
        <v>-4.9187204021890599E-2</v>
      </c>
      <c r="L40" s="3">
        <f t="shared" si="1"/>
        <v>3.8561879587327902E-2</v>
      </c>
      <c r="M40" s="4">
        <v>0.58265109339318899</v>
      </c>
      <c r="N40" s="4">
        <v>0.41983172706784899</v>
      </c>
      <c r="O40" s="4">
        <v>0.39462558159760602</v>
      </c>
      <c r="P40" s="4">
        <v>0.46661382687083902</v>
      </c>
      <c r="Q40" s="4">
        <v>0.47522288342243202</v>
      </c>
      <c r="R40" s="4">
        <v>0.52772848666269601</v>
      </c>
      <c r="S40" s="4">
        <v>0.46974413255827702</v>
      </c>
      <c r="T40" s="4">
        <v>0.36359921870886802</v>
      </c>
      <c r="U40" s="4">
        <f t="shared" si="2"/>
        <v>0.36359921870886802</v>
      </c>
      <c r="V40" s="4">
        <f t="shared" si="3"/>
        <v>0.58265109339318899</v>
      </c>
    </row>
    <row r="41" spans="1:22" x14ac:dyDescent="0.2">
      <c r="A41" s="16" t="s">
        <v>84</v>
      </c>
      <c r="B41" s="17" t="s">
        <v>139</v>
      </c>
      <c r="C41" s="3">
        <v>1.3180001588512E-2</v>
      </c>
      <c r="D41" s="3">
        <v>4.4425251514750999E-3</v>
      </c>
      <c r="E41" s="3">
        <v>2.36460101504571E-2</v>
      </c>
      <c r="F41" s="3">
        <v>7.4129728626146502E-3</v>
      </c>
      <c r="G41" s="3">
        <v>1.41978695057213E-2</v>
      </c>
      <c r="H41" s="3">
        <v>2.8125794717469899E-2</v>
      </c>
      <c r="I41" s="3">
        <v>1.86179982836575E-2</v>
      </c>
      <c r="J41" s="3">
        <v>2.3571459584825798E-2</v>
      </c>
      <c r="K41" s="3">
        <f t="shared" si="0"/>
        <v>4.4425251514750999E-3</v>
      </c>
      <c r="L41" s="3">
        <f t="shared" si="1"/>
        <v>2.8125794717469899E-2</v>
      </c>
      <c r="M41" s="4">
        <v>0.791824859481843</v>
      </c>
      <c r="N41" s="4">
        <v>0.94201994964374702</v>
      </c>
      <c r="O41" s="4">
        <v>0.69131133098025199</v>
      </c>
      <c r="P41" s="4">
        <v>0.90111925215897803</v>
      </c>
      <c r="Q41" s="4">
        <v>0.77385741793211404</v>
      </c>
      <c r="R41" s="4">
        <v>0.65391989852787202</v>
      </c>
      <c r="S41" s="4">
        <v>0.73788430456832999</v>
      </c>
      <c r="T41" s="4">
        <v>0.69456568552404796</v>
      </c>
      <c r="U41" s="4">
        <f t="shared" si="2"/>
        <v>0.65391989852787202</v>
      </c>
      <c r="V41" s="4">
        <f t="shared" si="3"/>
        <v>0.94201994964374702</v>
      </c>
    </row>
    <row r="42" spans="1:22" x14ac:dyDescent="0.2">
      <c r="A42" s="16" t="s">
        <v>85</v>
      </c>
      <c r="B42" s="17" t="s">
        <v>139</v>
      </c>
      <c r="C42" s="3">
        <v>-7.9890566476776101E-2</v>
      </c>
      <c r="D42" s="3">
        <v>-0.113770854742439</v>
      </c>
      <c r="E42" s="3">
        <v>-0.110734330530048</v>
      </c>
      <c r="F42" s="3">
        <v>-0.11743906154158799</v>
      </c>
      <c r="G42" s="3">
        <v>-7.8384944113866095E-2</v>
      </c>
      <c r="H42" s="3">
        <v>-0.102294569141887</v>
      </c>
      <c r="I42" s="3">
        <v>-7.0363609172444497E-2</v>
      </c>
      <c r="J42" s="3">
        <v>-0.12430620800881</v>
      </c>
      <c r="K42" s="3">
        <f t="shared" si="0"/>
        <v>-0.12430620800881</v>
      </c>
      <c r="L42" s="3">
        <f t="shared" si="1"/>
        <v>-7.0363609172444497E-2</v>
      </c>
      <c r="M42" s="4">
        <v>0.242478599659326</v>
      </c>
      <c r="N42" s="4">
        <v>0.18211791668552699</v>
      </c>
      <c r="O42" s="4">
        <v>0.144872577523389</v>
      </c>
      <c r="P42" s="4">
        <v>0.13284953965290799</v>
      </c>
      <c r="Q42" s="4">
        <v>0.25699964249539098</v>
      </c>
      <c r="R42" s="4">
        <v>0.17714332337220301</v>
      </c>
      <c r="S42" s="4">
        <v>0.30985161129313799</v>
      </c>
      <c r="T42" s="4">
        <v>9.2290525926193898E-2</v>
      </c>
      <c r="U42" s="4">
        <f t="shared" si="2"/>
        <v>9.2290525926193898E-2</v>
      </c>
      <c r="V42" s="4">
        <f t="shared" si="3"/>
        <v>0.30985161129313799</v>
      </c>
    </row>
    <row r="43" spans="1:22" x14ac:dyDescent="0.2">
      <c r="A43" s="16" t="s">
        <v>86</v>
      </c>
      <c r="B43" s="17" t="s">
        <v>139</v>
      </c>
      <c r="C43" s="3">
        <v>9.5603214102576495E-2</v>
      </c>
      <c r="D43" s="3">
        <v>5.7808212894276498E-2</v>
      </c>
      <c r="E43" s="3">
        <v>7.2502372772931895E-2</v>
      </c>
      <c r="F43" s="3">
        <v>5.9082387176133601E-2</v>
      </c>
      <c r="G43" s="3">
        <v>9.1627044248552295E-2</v>
      </c>
      <c r="H43" s="3">
        <v>8.0359046435394099E-2</v>
      </c>
      <c r="I43" s="3">
        <v>0.103705800121697</v>
      </c>
      <c r="J43" s="3">
        <v>6.6741821510261007E-2</v>
      </c>
      <c r="K43" s="3">
        <f t="shared" si="0"/>
        <v>5.7808212894276498E-2</v>
      </c>
      <c r="L43" s="3">
        <f t="shared" si="1"/>
        <v>0.103705800121697</v>
      </c>
      <c r="M43" s="4">
        <v>5.2274831122330799E-2</v>
      </c>
      <c r="N43" s="4">
        <v>0.25441461507753699</v>
      </c>
      <c r="O43" s="4">
        <v>0.127037655340521</v>
      </c>
      <c r="P43" s="4">
        <v>0.22958760225129701</v>
      </c>
      <c r="Q43" s="4">
        <v>5.3582781554063902E-2</v>
      </c>
      <c r="R43" s="4">
        <v>0.103456522928039</v>
      </c>
      <c r="S43" s="4">
        <v>4.4562044109384198E-2</v>
      </c>
      <c r="T43" s="4">
        <v>0.16094280438394301</v>
      </c>
      <c r="U43" s="4">
        <f t="shared" si="2"/>
        <v>4.4562044109384198E-2</v>
      </c>
      <c r="V43" s="4">
        <f t="shared" si="3"/>
        <v>0.25441461507753699</v>
      </c>
    </row>
    <row r="44" spans="1:22" x14ac:dyDescent="0.2">
      <c r="A44" s="16" t="s">
        <v>87</v>
      </c>
      <c r="B44" s="17" t="s">
        <v>139</v>
      </c>
      <c r="C44" s="3">
        <v>0.13409221660787801</v>
      </c>
      <c r="D44" s="3">
        <v>0.137115274102424</v>
      </c>
      <c r="E44" s="3">
        <v>0.10901582639815301</v>
      </c>
      <c r="F44" s="3">
        <v>0.14423562566932899</v>
      </c>
      <c r="G44" s="3">
        <v>0.153694205281452</v>
      </c>
      <c r="H44" s="3">
        <v>0.11063794975168301</v>
      </c>
      <c r="I44" s="3">
        <v>0.136664726957511</v>
      </c>
      <c r="J44" s="3">
        <v>0.109882044667512</v>
      </c>
      <c r="K44" s="3">
        <f t="shared" si="0"/>
        <v>0.10901582639815301</v>
      </c>
      <c r="L44" s="3">
        <f t="shared" si="1"/>
        <v>0.153694205281452</v>
      </c>
      <c r="M44" s="4">
        <v>0.106568758964833</v>
      </c>
      <c r="N44" s="4">
        <v>0.1044882111928</v>
      </c>
      <c r="O44" s="4">
        <v>0.19301092642655701</v>
      </c>
      <c r="P44" s="4">
        <v>9.4401663947957196E-2</v>
      </c>
      <c r="Q44" s="4">
        <v>8.2976658359448202E-2</v>
      </c>
      <c r="R44" s="4">
        <v>0.185380252403122</v>
      </c>
      <c r="S44" s="4">
        <v>0.100204998561595</v>
      </c>
      <c r="T44" s="4">
        <v>0.188729276120885</v>
      </c>
      <c r="U44" s="4">
        <f t="shared" si="2"/>
        <v>8.2976658359448202E-2</v>
      </c>
      <c r="V44" s="4">
        <f t="shared" si="3"/>
        <v>0.19301092642655701</v>
      </c>
    </row>
    <row r="45" spans="1:22" x14ac:dyDescent="0.2">
      <c r="A45" s="16" t="s">
        <v>88</v>
      </c>
      <c r="B45" s="17" t="s">
        <v>139</v>
      </c>
      <c r="C45" s="3">
        <v>5.0636649512853599E-2</v>
      </c>
      <c r="D45" s="3">
        <v>0.106734502911569</v>
      </c>
      <c r="E45" s="3">
        <v>6.9444099243328394E-2</v>
      </c>
      <c r="F45" s="3">
        <v>0.10253965090565501</v>
      </c>
      <c r="G45" s="3">
        <v>8.1497350828446599E-2</v>
      </c>
      <c r="H45" s="3">
        <v>7.1378751186600697E-2</v>
      </c>
      <c r="I45" s="3">
        <v>5.5115566494386203E-2</v>
      </c>
      <c r="J45" s="3">
        <v>6.8161793079904498E-2</v>
      </c>
      <c r="K45" s="3">
        <f t="shared" si="0"/>
        <v>5.0636649512853599E-2</v>
      </c>
      <c r="L45" s="3">
        <f t="shared" si="1"/>
        <v>0.106734502911569</v>
      </c>
      <c r="M45" s="4">
        <v>0.29573523073569802</v>
      </c>
      <c r="N45" s="4">
        <v>4.32713660101956E-2</v>
      </c>
      <c r="O45" s="4">
        <v>0.15972423166375199</v>
      </c>
      <c r="P45" s="4">
        <v>3.9158591818122299E-2</v>
      </c>
      <c r="Q45" s="4">
        <v>0.10258370507689001</v>
      </c>
      <c r="R45" s="4">
        <v>0.152055012123503</v>
      </c>
      <c r="S45" s="4">
        <v>0.27107467837397198</v>
      </c>
      <c r="T45" s="4">
        <v>0.16584068387077799</v>
      </c>
      <c r="U45" s="4">
        <f t="shared" si="2"/>
        <v>3.9158591818122299E-2</v>
      </c>
      <c r="V45" s="4">
        <f t="shared" si="3"/>
        <v>0.29573523073569802</v>
      </c>
    </row>
    <row r="46" spans="1:22" x14ac:dyDescent="0.2">
      <c r="A46" s="16" t="s">
        <v>89</v>
      </c>
      <c r="B46" s="17" t="s">
        <v>139</v>
      </c>
      <c r="C46" s="3">
        <v>4.6626083346281197E-2</v>
      </c>
      <c r="D46" s="3">
        <v>3.4695358350077303E-2</v>
      </c>
      <c r="E46" s="3">
        <v>1.9022203509885201E-2</v>
      </c>
      <c r="F46" s="3">
        <v>3.8363954195510398E-2</v>
      </c>
      <c r="G46" s="3">
        <v>7.1392585001048295E-2</v>
      </c>
      <c r="H46" s="3">
        <v>2.7476075677981202E-2</v>
      </c>
      <c r="I46" s="3">
        <v>5.7237957975102699E-2</v>
      </c>
      <c r="J46" s="3">
        <v>1.87370652156107E-2</v>
      </c>
      <c r="K46" s="3">
        <f t="shared" si="0"/>
        <v>1.87370652156107E-2</v>
      </c>
      <c r="L46" s="3">
        <f t="shared" si="1"/>
        <v>7.1392585001048295E-2</v>
      </c>
      <c r="M46" s="4">
        <v>0.32935505142079902</v>
      </c>
      <c r="N46" s="4">
        <v>0.50888119228865003</v>
      </c>
      <c r="O46" s="4">
        <v>0.70888009839629496</v>
      </c>
      <c r="P46" s="4">
        <v>0.44825504725666598</v>
      </c>
      <c r="Q46" s="4">
        <v>0.12733853952652999</v>
      </c>
      <c r="R46" s="4">
        <v>0.59834082960926105</v>
      </c>
      <c r="S46" s="4">
        <v>0.25951218557692002</v>
      </c>
      <c r="T46" s="4">
        <v>0.71579789286325501</v>
      </c>
      <c r="U46" s="4">
        <f t="shared" si="2"/>
        <v>0.12733853952652999</v>
      </c>
      <c r="V46" s="4">
        <f t="shared" si="3"/>
        <v>0.71579789286325501</v>
      </c>
    </row>
    <row r="47" spans="1:22" x14ac:dyDescent="0.2">
      <c r="A47" s="16" t="s">
        <v>90</v>
      </c>
      <c r="B47" s="17" t="s">
        <v>139</v>
      </c>
      <c r="C47" s="3">
        <v>5.4149355803709401E-2</v>
      </c>
      <c r="D47" s="3">
        <v>5.9083176157058402E-2</v>
      </c>
      <c r="E47" s="3">
        <v>2.8862165711190699E-2</v>
      </c>
      <c r="F47" s="3">
        <v>5.6747301324966401E-2</v>
      </c>
      <c r="G47" s="3">
        <v>7.3984147477285794E-2</v>
      </c>
      <c r="H47" s="3">
        <v>3.3897482826034199E-2</v>
      </c>
      <c r="I47" s="3">
        <v>5.4609991422621497E-2</v>
      </c>
      <c r="J47" s="3">
        <v>2.79809766158448E-2</v>
      </c>
      <c r="K47" s="3">
        <f t="shared" si="0"/>
        <v>2.79809766158448E-2</v>
      </c>
      <c r="L47" s="3">
        <f t="shared" si="1"/>
        <v>7.3984147477285794E-2</v>
      </c>
      <c r="M47" s="4">
        <v>0.39035895152296701</v>
      </c>
      <c r="N47" s="4">
        <v>0.38334216056138498</v>
      </c>
      <c r="O47" s="4">
        <v>0.63499377221750897</v>
      </c>
      <c r="P47" s="4">
        <v>0.40165480517255903</v>
      </c>
      <c r="Q47" s="4">
        <v>0.24353962906517401</v>
      </c>
      <c r="R47" s="4">
        <v>0.59037229500604504</v>
      </c>
      <c r="S47" s="4">
        <v>0.40798495486646602</v>
      </c>
      <c r="T47" s="4">
        <v>0.64752997112298005</v>
      </c>
      <c r="U47" s="4">
        <f t="shared" si="2"/>
        <v>0.24353962906517401</v>
      </c>
      <c r="V47" s="4">
        <f t="shared" si="3"/>
        <v>0.64752997112298005</v>
      </c>
    </row>
    <row r="48" spans="1:22" x14ac:dyDescent="0.2">
      <c r="A48" s="16" t="s">
        <v>91</v>
      </c>
      <c r="B48" s="17" t="s">
        <v>139</v>
      </c>
      <c r="C48" s="3">
        <v>0.103390433056344</v>
      </c>
      <c r="D48" s="3">
        <v>0.11515222556322</v>
      </c>
      <c r="E48" s="3">
        <v>7.9416305436892196E-2</v>
      </c>
      <c r="F48" s="3">
        <v>0.11287478575875499</v>
      </c>
      <c r="G48" s="3">
        <v>0.13458256014276301</v>
      </c>
      <c r="H48" s="3">
        <v>9.10925453880157E-2</v>
      </c>
      <c r="I48" s="3">
        <v>0.11416678730144</v>
      </c>
      <c r="J48" s="3">
        <v>7.7247810360996094E-2</v>
      </c>
      <c r="K48" s="3">
        <f t="shared" si="0"/>
        <v>7.7247810360996094E-2</v>
      </c>
      <c r="L48" s="3">
        <f t="shared" si="1"/>
        <v>0.13458256014276301</v>
      </c>
      <c r="M48" s="4">
        <v>0.134358859103516</v>
      </c>
      <c r="N48" s="4">
        <v>0.113809560120863</v>
      </c>
      <c r="O48" s="4">
        <v>0.215117282415064</v>
      </c>
      <c r="P48" s="4">
        <v>0.116366740080138</v>
      </c>
      <c r="Q48" s="4">
        <v>6.9161211945835993E-2</v>
      </c>
      <c r="R48" s="4">
        <v>0.16959666488354699</v>
      </c>
      <c r="S48" s="4">
        <v>0.11295523537264</v>
      </c>
      <c r="T48" s="4">
        <v>0.22760353107842499</v>
      </c>
      <c r="U48" s="4">
        <f t="shared" si="2"/>
        <v>6.9161211945835993E-2</v>
      </c>
      <c r="V48" s="4">
        <f t="shared" si="3"/>
        <v>0.22760353107842499</v>
      </c>
    </row>
    <row r="49" spans="1:22" x14ac:dyDescent="0.2">
      <c r="A49" s="16" t="s">
        <v>92</v>
      </c>
      <c r="B49" s="17" t="s">
        <v>139</v>
      </c>
      <c r="C49" s="3">
        <v>-0.15835169296898699</v>
      </c>
      <c r="D49" s="3">
        <v>0.126065986833203</v>
      </c>
      <c r="E49" s="3">
        <v>6.1777077586768498E-3</v>
      </c>
      <c r="F49" s="3">
        <v>8.5795570141714794E-2</v>
      </c>
      <c r="G49" s="3">
        <v>-0.12800274452560301</v>
      </c>
      <c r="H49" s="3">
        <v>1.71639239571948E-2</v>
      </c>
      <c r="I49" s="3">
        <v>-0.146534165659261</v>
      </c>
      <c r="J49" s="3">
        <v>1.49416510151354E-2</v>
      </c>
      <c r="K49" s="3">
        <f t="shared" si="0"/>
        <v>-0.15835169296898699</v>
      </c>
      <c r="L49" s="3">
        <f t="shared" si="1"/>
        <v>0.126065986833203</v>
      </c>
      <c r="M49" s="4">
        <v>0.31009801467019898</v>
      </c>
      <c r="N49" s="4">
        <v>0.42071775606264</v>
      </c>
      <c r="O49" s="4">
        <v>0.96982225004646305</v>
      </c>
      <c r="P49" s="4">
        <v>0.57961505307288697</v>
      </c>
      <c r="Q49" s="4">
        <v>0.40611368341524201</v>
      </c>
      <c r="R49" s="4">
        <v>0.91618032735610699</v>
      </c>
      <c r="S49" s="4">
        <v>0.34623779716604403</v>
      </c>
      <c r="T49" s="4">
        <v>0.92585197785937401</v>
      </c>
      <c r="U49" s="4">
        <f t="shared" si="2"/>
        <v>0.31009801467019898</v>
      </c>
      <c r="V49" s="4">
        <f t="shared" si="3"/>
        <v>0.96982225004646305</v>
      </c>
    </row>
    <row r="50" spans="1:22" x14ac:dyDescent="0.2">
      <c r="A50" s="16" t="s">
        <v>93</v>
      </c>
      <c r="B50" s="17" t="s">
        <v>139</v>
      </c>
      <c r="C50" s="3">
        <v>0.109599828035036</v>
      </c>
      <c r="D50" s="3">
        <v>0.107406479047811</v>
      </c>
      <c r="E50" s="3">
        <v>8.4059315172163099E-2</v>
      </c>
      <c r="F50" s="3">
        <v>0.103368526515022</v>
      </c>
      <c r="G50" s="3">
        <v>0.12527136779987399</v>
      </c>
      <c r="H50" s="3">
        <v>8.9416185786784994E-2</v>
      </c>
      <c r="I50" s="3">
        <v>0.107861989849423</v>
      </c>
      <c r="J50" s="3">
        <v>0.103285069869421</v>
      </c>
      <c r="K50" s="3">
        <f t="shared" si="0"/>
        <v>8.4059315172163099E-2</v>
      </c>
      <c r="L50" s="3">
        <f t="shared" si="1"/>
        <v>0.12527136779987399</v>
      </c>
      <c r="M50" s="4">
        <v>0.206708340537087</v>
      </c>
      <c r="N50" s="4">
        <v>0.21709637524314601</v>
      </c>
      <c r="O50" s="4">
        <v>0.29516231165082801</v>
      </c>
      <c r="P50" s="4">
        <v>0.212897797251827</v>
      </c>
      <c r="Q50" s="4">
        <v>0.148947329935819</v>
      </c>
      <c r="R50" s="4">
        <v>0.29913323197924102</v>
      </c>
      <c r="S50" s="4">
        <v>0.25328570621441998</v>
      </c>
      <c r="T50" s="4">
        <v>0.177185711107125</v>
      </c>
      <c r="U50" s="4">
        <f t="shared" si="2"/>
        <v>0.148947329935819</v>
      </c>
      <c r="V50" s="4">
        <f t="shared" si="3"/>
        <v>0.29913323197924102</v>
      </c>
    </row>
    <row r="51" spans="1:22" x14ac:dyDescent="0.2">
      <c r="A51" s="16" t="s">
        <v>94</v>
      </c>
      <c r="B51" s="17" t="s">
        <v>139</v>
      </c>
      <c r="C51" s="3">
        <v>-3.0387000198725998E-2</v>
      </c>
      <c r="D51" s="3">
        <v>-7.3189563980435496E-2</v>
      </c>
      <c r="E51" s="3">
        <v>-7.6878518429893405E-2</v>
      </c>
      <c r="F51" s="3">
        <v>-7.7420005188187896E-2</v>
      </c>
      <c r="G51" s="3">
        <v>-2.37148327671912E-3</v>
      </c>
      <c r="H51" s="3">
        <v>-6.6556523102861601E-2</v>
      </c>
      <c r="I51" s="3">
        <v>-1.6062344930479502E-2</v>
      </c>
      <c r="J51" s="3">
        <v>-7.9166566191404997E-2</v>
      </c>
      <c r="K51" s="3">
        <f t="shared" si="0"/>
        <v>-7.9166566191404997E-2</v>
      </c>
      <c r="L51" s="3">
        <f t="shared" si="1"/>
        <v>-2.37148327671912E-3</v>
      </c>
      <c r="M51" s="4">
        <v>0.76498174204012104</v>
      </c>
      <c r="N51" s="4">
        <v>0.48734642300182701</v>
      </c>
      <c r="O51" s="4">
        <v>0.43531224355759901</v>
      </c>
      <c r="P51" s="4">
        <v>0.459391136581</v>
      </c>
      <c r="Q51" s="4">
        <v>0.98197470758399996</v>
      </c>
      <c r="R51" s="4">
        <v>0.507366484599588</v>
      </c>
      <c r="S51" s="4">
        <v>0.880383004998881</v>
      </c>
      <c r="T51" s="4">
        <v>0.42562051397774903</v>
      </c>
      <c r="U51" s="4">
        <f t="shared" si="2"/>
        <v>0.42562051397774903</v>
      </c>
      <c r="V51" s="4">
        <f t="shared" si="3"/>
        <v>0.98197470758399996</v>
      </c>
    </row>
    <row r="52" spans="1:22" x14ac:dyDescent="0.2">
      <c r="A52" s="16" t="s">
        <v>95</v>
      </c>
      <c r="B52" s="17" t="s">
        <v>139</v>
      </c>
      <c r="C52" s="3">
        <v>-3.8231704607971297E-2</v>
      </c>
      <c r="D52" s="3">
        <v>-3.7819699552144703E-2</v>
      </c>
      <c r="E52" s="3">
        <v>-9.5667379966967794E-2</v>
      </c>
      <c r="F52" s="3">
        <v>-5.2624554654792703E-2</v>
      </c>
      <c r="G52" s="3">
        <v>-4.6356078886489203E-2</v>
      </c>
      <c r="H52" s="3">
        <v>-7.3591577375162295E-2</v>
      </c>
      <c r="I52" s="3">
        <v>-2.4140769278371499E-2</v>
      </c>
      <c r="J52" s="3">
        <v>-9.3867162122849596E-2</v>
      </c>
      <c r="K52" s="3">
        <f t="shared" si="0"/>
        <v>-9.5667379966967794E-2</v>
      </c>
      <c r="L52" s="3">
        <f t="shared" si="1"/>
        <v>-2.4140769278371499E-2</v>
      </c>
      <c r="M52" s="4">
        <v>0.653962077955622</v>
      </c>
      <c r="N52" s="4">
        <v>0.69773401005719404</v>
      </c>
      <c r="O52" s="4">
        <v>0.26958504279266099</v>
      </c>
      <c r="P52" s="4">
        <v>0.53743672415891097</v>
      </c>
      <c r="Q52" s="4">
        <v>0.58802121130662699</v>
      </c>
      <c r="R52" s="4">
        <v>0.456744690025991</v>
      </c>
      <c r="S52" s="4">
        <v>0.819176677338874</v>
      </c>
      <c r="T52" s="4">
        <v>0.27398340416598699</v>
      </c>
      <c r="U52" s="4">
        <f t="shared" si="2"/>
        <v>0.26958504279266099</v>
      </c>
      <c r="V52" s="4">
        <f t="shared" si="3"/>
        <v>0.819176677338874</v>
      </c>
    </row>
    <row r="53" spans="1:22" x14ac:dyDescent="0.2">
      <c r="A53" s="16" t="s">
        <v>96</v>
      </c>
      <c r="B53" s="17" t="s">
        <v>139</v>
      </c>
      <c r="C53" s="3">
        <v>2.1596950452886302E-2</v>
      </c>
      <c r="D53" s="3">
        <v>8.8599183917311405E-2</v>
      </c>
      <c r="E53" s="3">
        <v>2.42987703429751E-2</v>
      </c>
      <c r="F53" s="3">
        <v>8.6267335474568399E-2</v>
      </c>
      <c r="G53" s="3">
        <v>7.67910591436895E-2</v>
      </c>
      <c r="H53" s="3">
        <v>3.0606417110415899E-2</v>
      </c>
      <c r="I53" s="3">
        <v>3.5517995477277298E-2</v>
      </c>
      <c r="J53" s="3">
        <v>1.30782632200725E-2</v>
      </c>
      <c r="K53" s="3">
        <f t="shared" si="0"/>
        <v>1.30782632200725E-2</v>
      </c>
      <c r="L53" s="3">
        <f t="shared" si="1"/>
        <v>8.8599183917311405E-2</v>
      </c>
      <c r="M53" s="4">
        <v>0.79839549778128105</v>
      </c>
      <c r="N53" s="4">
        <v>0.32344067434700902</v>
      </c>
      <c r="O53" s="4">
        <v>0.789804594891797</v>
      </c>
      <c r="P53" s="4">
        <v>0.335245691759121</v>
      </c>
      <c r="Q53" s="4">
        <v>0.36000944747175001</v>
      </c>
      <c r="R53" s="4">
        <v>0.73484023572044999</v>
      </c>
      <c r="S53" s="4">
        <v>0.68146697629152997</v>
      </c>
      <c r="T53" s="4">
        <v>0.88573841367963302</v>
      </c>
      <c r="U53" s="4">
        <f t="shared" si="2"/>
        <v>0.32344067434700902</v>
      </c>
      <c r="V53" s="4">
        <f t="shared" si="3"/>
        <v>0.88573841367963302</v>
      </c>
    </row>
    <row r="54" spans="1:22" x14ac:dyDescent="0.2">
      <c r="A54" s="16" t="s">
        <v>97</v>
      </c>
      <c r="B54" s="17" t="s">
        <v>139</v>
      </c>
      <c r="C54" s="3">
        <v>0.15840224447102999</v>
      </c>
      <c r="D54" s="3">
        <v>5.9929863679233898E-2</v>
      </c>
      <c r="E54" s="3">
        <v>8.0189396282665706E-2</v>
      </c>
      <c r="F54" s="3">
        <v>5.9564726522917499E-2</v>
      </c>
      <c r="G54" s="3">
        <v>0.14267513262531301</v>
      </c>
      <c r="H54" s="3">
        <v>8.43826338726653E-2</v>
      </c>
      <c r="I54" s="3">
        <v>0.15268157315841399</v>
      </c>
      <c r="J54" s="3">
        <v>9.2324036595724704E-2</v>
      </c>
      <c r="K54" s="3">
        <f t="shared" si="0"/>
        <v>5.9564726522917499E-2</v>
      </c>
      <c r="L54" s="3">
        <f t="shared" si="1"/>
        <v>0.15840224447102999</v>
      </c>
      <c r="M54" s="4">
        <v>4.6609756055762099E-2</v>
      </c>
      <c r="N54" s="4">
        <v>0.47773382940683601</v>
      </c>
      <c r="O54" s="4">
        <v>0.308602009067942</v>
      </c>
      <c r="P54" s="4">
        <v>0.45540111222208401</v>
      </c>
      <c r="Q54" s="4">
        <v>6.8358891738922706E-2</v>
      </c>
      <c r="R54" s="4">
        <v>0.33699625171521902</v>
      </c>
      <c r="S54" s="4">
        <v>9.3836532656247598E-2</v>
      </c>
      <c r="T54" s="4">
        <v>0.23461395072563801</v>
      </c>
      <c r="U54" s="4">
        <f t="shared" si="2"/>
        <v>4.6609756055762099E-2</v>
      </c>
      <c r="V54" s="4">
        <f t="shared" si="3"/>
        <v>0.47773382940683601</v>
      </c>
    </row>
    <row r="55" spans="1:22" x14ac:dyDescent="0.2">
      <c r="A55" s="16" t="s">
        <v>98</v>
      </c>
      <c r="B55" s="17" t="s">
        <v>139</v>
      </c>
      <c r="C55" s="3">
        <v>-6.9665371466847897E-2</v>
      </c>
      <c r="D55" s="3">
        <v>-3.9817463863477197E-2</v>
      </c>
      <c r="E55" s="3">
        <v>-0.104229363215187</v>
      </c>
      <c r="F55" s="3">
        <v>-3.9425211438567399E-2</v>
      </c>
      <c r="G55" s="3">
        <v>-2.53522411023939E-2</v>
      </c>
      <c r="H55" s="3">
        <v>-8.9605303537954095E-2</v>
      </c>
      <c r="I55" s="3">
        <v>-5.1088597266494902E-2</v>
      </c>
      <c r="J55" s="3">
        <v>-0.115576498331122</v>
      </c>
      <c r="K55" s="3">
        <f t="shared" si="0"/>
        <v>-0.115576498331122</v>
      </c>
      <c r="L55" s="3">
        <f t="shared" si="1"/>
        <v>-2.53522411023939E-2</v>
      </c>
      <c r="M55" s="4">
        <v>0.27343876980440701</v>
      </c>
      <c r="N55" s="4">
        <v>0.61151753251026997</v>
      </c>
      <c r="O55" s="4">
        <v>0.16442776766893399</v>
      </c>
      <c r="P55" s="4">
        <v>0.596451518002869</v>
      </c>
      <c r="Q55" s="4">
        <v>0.64956412866146096</v>
      </c>
      <c r="R55" s="4">
        <v>0.25239752059785497</v>
      </c>
      <c r="S55" s="4">
        <v>0.494395425858346</v>
      </c>
      <c r="T55" s="4">
        <v>0.12328601042369999</v>
      </c>
      <c r="U55" s="4">
        <f t="shared" si="2"/>
        <v>0.12328601042369999</v>
      </c>
      <c r="V55" s="4">
        <f t="shared" si="3"/>
        <v>0.64956412866146096</v>
      </c>
    </row>
    <row r="56" spans="1:22" x14ac:dyDescent="0.2">
      <c r="A56" s="16" t="s">
        <v>99</v>
      </c>
      <c r="B56" s="17" t="s">
        <v>139</v>
      </c>
      <c r="C56" s="3">
        <v>1.57969019835493E-2</v>
      </c>
      <c r="D56" s="3">
        <v>-3.4472312223337701E-2</v>
      </c>
      <c r="E56" s="3">
        <v>-8.3008246011004698E-3</v>
      </c>
      <c r="F56" s="3">
        <v>-2.4187955887549701E-2</v>
      </c>
      <c r="G56" s="3">
        <v>1.9360353029422898E-2</v>
      </c>
      <c r="H56" s="3">
        <v>-5.68500938503158E-3</v>
      </c>
      <c r="I56" s="3">
        <v>1.9241251769949001E-2</v>
      </c>
      <c r="J56" s="3">
        <v>-9.8660024366221209E-3</v>
      </c>
      <c r="K56" s="3">
        <f t="shared" si="0"/>
        <v>-3.4472312223337701E-2</v>
      </c>
      <c r="L56" s="3">
        <f t="shared" si="1"/>
        <v>1.9360353029422898E-2</v>
      </c>
      <c r="M56" s="4">
        <v>0.82266947849017402</v>
      </c>
      <c r="N56" s="4">
        <v>0.62498173973828197</v>
      </c>
      <c r="O56" s="4">
        <v>0.90659114238499094</v>
      </c>
      <c r="P56" s="4">
        <v>0.73118881704167704</v>
      </c>
      <c r="Q56" s="4">
        <v>0.78177564487896001</v>
      </c>
      <c r="R56" s="4">
        <v>0.93708503013302602</v>
      </c>
      <c r="S56" s="4">
        <v>0.79522862546343298</v>
      </c>
      <c r="T56" s="4">
        <v>0.88952945914015302</v>
      </c>
      <c r="U56" s="4">
        <f t="shared" si="2"/>
        <v>0.62498173973828197</v>
      </c>
      <c r="V56" s="4">
        <f t="shared" si="3"/>
        <v>0.93708503013302602</v>
      </c>
    </row>
    <row r="57" spans="1:22" x14ac:dyDescent="0.2">
      <c r="A57" s="16" t="s">
        <v>100</v>
      </c>
      <c r="B57" s="17" t="s">
        <v>139</v>
      </c>
      <c r="C57" s="3">
        <v>-2.9687311239349298E-2</v>
      </c>
      <c r="D57" s="3">
        <v>-1.3347251960373899E-2</v>
      </c>
      <c r="E57" s="3">
        <v>-7.5538827870812994E-2</v>
      </c>
      <c r="F57" s="3">
        <v>-9.40659585020257E-3</v>
      </c>
      <c r="G57" s="3">
        <v>3.17795259190959E-2</v>
      </c>
      <c r="H57" s="3">
        <v>-6.0609862576498003E-2</v>
      </c>
      <c r="I57" s="3">
        <v>-1.35932955108404E-2</v>
      </c>
      <c r="J57" s="3">
        <v>-8.5583992207772699E-2</v>
      </c>
      <c r="K57" s="3">
        <f t="shared" si="0"/>
        <v>-8.5583992207772699E-2</v>
      </c>
      <c r="L57" s="3">
        <f t="shared" si="1"/>
        <v>3.17795259190959E-2</v>
      </c>
      <c r="M57" s="4">
        <v>0.66718510651110197</v>
      </c>
      <c r="N57" s="4">
        <v>0.89279861956368201</v>
      </c>
      <c r="O57" s="4">
        <v>0.27988044020147601</v>
      </c>
      <c r="P57" s="4">
        <v>0.92009668877755002</v>
      </c>
      <c r="Q57" s="4">
        <v>0.72023448101097498</v>
      </c>
      <c r="R57" s="4">
        <v>0.40017108596442802</v>
      </c>
      <c r="S57" s="4">
        <v>0.85389515766819502</v>
      </c>
      <c r="T57" s="4">
        <v>0.21664124670180901</v>
      </c>
      <c r="U57" s="4">
        <f t="shared" si="2"/>
        <v>0.21664124670180901</v>
      </c>
      <c r="V57" s="4">
        <f t="shared" si="3"/>
        <v>0.92009668877755002</v>
      </c>
    </row>
    <row r="58" spans="1:22" x14ac:dyDescent="0.2">
      <c r="A58" s="16" t="s">
        <v>101</v>
      </c>
      <c r="B58" s="17" t="s">
        <v>139</v>
      </c>
      <c r="C58" s="3">
        <v>8.5662708946815602E-2</v>
      </c>
      <c r="D58" s="3">
        <v>6.9397982738656605E-2</v>
      </c>
      <c r="E58" s="3">
        <v>4.1740606887061597E-2</v>
      </c>
      <c r="F58" s="3">
        <v>6.8072806153017695E-2</v>
      </c>
      <c r="G58" s="3">
        <v>0.10779041006543701</v>
      </c>
      <c r="H58" s="3">
        <v>4.7208839345969499E-2</v>
      </c>
      <c r="I58" s="3">
        <v>9.7665841306092002E-2</v>
      </c>
      <c r="J58" s="3">
        <v>2.58226974317395E-2</v>
      </c>
      <c r="K58" s="3">
        <f t="shared" si="0"/>
        <v>2.58226974317395E-2</v>
      </c>
      <c r="L58" s="3">
        <f t="shared" si="1"/>
        <v>0.10779041006543701</v>
      </c>
      <c r="M58" s="4">
        <v>0.14464248408323499</v>
      </c>
      <c r="N58" s="4">
        <v>0.29046362626478101</v>
      </c>
      <c r="O58" s="4">
        <v>0.50114675604981096</v>
      </c>
      <c r="P58" s="4">
        <v>0.25964755108589699</v>
      </c>
      <c r="Q58" s="4">
        <v>5.7282890351267102E-2</v>
      </c>
      <c r="R58" s="4">
        <v>0.44537314554083601</v>
      </c>
      <c r="S58" s="4">
        <v>0.116199499704443</v>
      </c>
      <c r="T58" s="4">
        <v>0.66177057594237199</v>
      </c>
      <c r="U58" s="4">
        <f t="shared" si="2"/>
        <v>5.7282890351267102E-2</v>
      </c>
      <c r="V58" s="4">
        <f t="shared" si="3"/>
        <v>0.66177057594237199</v>
      </c>
    </row>
    <row r="59" spans="1:22" x14ac:dyDescent="0.2">
      <c r="A59" s="16" t="s">
        <v>102</v>
      </c>
      <c r="B59" s="17" t="s">
        <v>139</v>
      </c>
      <c r="C59" s="3">
        <v>0.25555150541556698</v>
      </c>
      <c r="D59" s="3">
        <v>0.225158362166274</v>
      </c>
      <c r="E59" s="3">
        <v>0.34459365077758702</v>
      </c>
      <c r="F59" s="3">
        <v>0.25336500470426998</v>
      </c>
      <c r="G59" s="3">
        <v>0.172778307982899</v>
      </c>
      <c r="H59" s="3">
        <v>0.32481166418929902</v>
      </c>
      <c r="I59" s="3">
        <v>0.26691623572085799</v>
      </c>
      <c r="J59" s="3">
        <v>0.33643996641389801</v>
      </c>
      <c r="K59" s="3">
        <f t="shared" si="0"/>
        <v>0.172778307982899</v>
      </c>
      <c r="L59" s="3">
        <f t="shared" si="1"/>
        <v>0.34459365077758702</v>
      </c>
      <c r="M59" s="4">
        <v>0.26737323948727199</v>
      </c>
      <c r="N59" s="4">
        <v>0.28512927392816101</v>
      </c>
      <c r="O59" s="4">
        <v>9.7235352367065903E-2</v>
      </c>
      <c r="P59" s="4">
        <v>0.21856972246806899</v>
      </c>
      <c r="Q59" s="4">
        <v>0.43774634102002602</v>
      </c>
      <c r="R59" s="4">
        <v>0.12939458407920601</v>
      </c>
      <c r="S59" s="4">
        <v>0.26590831978509699</v>
      </c>
      <c r="T59" s="4">
        <v>0.107325436303989</v>
      </c>
      <c r="U59" s="4">
        <f t="shared" si="2"/>
        <v>9.7235352367065903E-2</v>
      </c>
      <c r="V59" s="4">
        <f t="shared" si="3"/>
        <v>0.43774634102002602</v>
      </c>
    </row>
    <row r="60" spans="1:22" x14ac:dyDescent="0.2">
      <c r="A60" s="16" t="s">
        <v>103</v>
      </c>
      <c r="B60" s="17" t="s">
        <v>139</v>
      </c>
      <c r="C60" s="3">
        <v>4.6859456403299797E-2</v>
      </c>
      <c r="D60" s="3">
        <v>2.2125246542820401E-2</v>
      </c>
      <c r="E60" s="3">
        <v>9.0508251371564205E-4</v>
      </c>
      <c r="F60" s="3">
        <v>2.3540385834629599E-2</v>
      </c>
      <c r="G60" s="3">
        <v>6.11256194996719E-2</v>
      </c>
      <c r="H60" s="3">
        <v>9.7449905638031294E-3</v>
      </c>
      <c r="I60" s="3">
        <v>5.4864178459047099E-2</v>
      </c>
      <c r="J60" s="3">
        <v>-1.4898328932978499E-3</v>
      </c>
      <c r="K60" s="3">
        <f t="shared" si="0"/>
        <v>-1.4898328932978499E-3</v>
      </c>
      <c r="L60" s="3">
        <f t="shared" si="1"/>
        <v>6.11256194996719E-2</v>
      </c>
      <c r="M60" s="4">
        <v>0.39137276018869599</v>
      </c>
      <c r="N60" s="4">
        <v>0.69693153838495903</v>
      </c>
      <c r="O60" s="4">
        <v>0.98791137531863105</v>
      </c>
      <c r="P60" s="4">
        <v>0.67974230294532301</v>
      </c>
      <c r="Q60" s="4">
        <v>0.24775036014339799</v>
      </c>
      <c r="R60" s="4">
        <v>0.87085731164450497</v>
      </c>
      <c r="S60" s="4">
        <v>0.32268026049676002</v>
      </c>
      <c r="T60" s="4">
        <v>0.98029785801583103</v>
      </c>
      <c r="U60" s="4">
        <f t="shared" si="2"/>
        <v>0.24775036014339799</v>
      </c>
      <c r="V60" s="4">
        <f t="shared" si="3"/>
        <v>0.98791137531863105</v>
      </c>
    </row>
    <row r="61" spans="1:22" x14ac:dyDescent="0.2">
      <c r="A61" s="16" t="s">
        <v>104</v>
      </c>
      <c r="B61" s="17" t="s">
        <v>139</v>
      </c>
      <c r="C61" s="3">
        <v>0.13534244003672999</v>
      </c>
      <c r="D61" s="3">
        <v>0.16113789136937101</v>
      </c>
      <c r="E61" s="3">
        <v>0.148175627660729</v>
      </c>
      <c r="F61" s="3">
        <v>0.16730895755446701</v>
      </c>
      <c r="G61" s="3">
        <v>0.13877100684279001</v>
      </c>
      <c r="H61" s="3">
        <v>0.14830758800867699</v>
      </c>
      <c r="I61" s="3">
        <v>0.13765815296999201</v>
      </c>
      <c r="J61" s="3">
        <v>0.14893850988170801</v>
      </c>
      <c r="K61" s="3">
        <f t="shared" si="0"/>
        <v>0.13534244003672999</v>
      </c>
      <c r="L61" s="3">
        <f t="shared" si="1"/>
        <v>0.16730895755446701</v>
      </c>
      <c r="M61" s="4">
        <v>1.1273538716419999E-2</v>
      </c>
      <c r="N61" s="4">
        <v>2.1387618777758601E-3</v>
      </c>
      <c r="O61" s="4">
        <v>4.2388569606594704E-3</v>
      </c>
      <c r="P61" s="4">
        <v>1.61486573766035E-3</v>
      </c>
      <c r="Q61" s="4">
        <v>1.02650558106058E-2</v>
      </c>
      <c r="R61" s="4">
        <v>4.7874729942641702E-3</v>
      </c>
      <c r="S61" s="4">
        <v>1.0893386118380999E-2</v>
      </c>
      <c r="T61" s="4">
        <v>4.1088952706748502E-3</v>
      </c>
      <c r="U61" s="4">
        <f t="shared" si="2"/>
        <v>1.61486573766035E-3</v>
      </c>
      <c r="V61" s="4">
        <f t="shared" si="3"/>
        <v>1.1273538716419999E-2</v>
      </c>
    </row>
    <row r="62" spans="1:22" x14ac:dyDescent="0.2">
      <c r="A62" s="16" t="s">
        <v>105</v>
      </c>
      <c r="B62" s="17" t="s">
        <v>139</v>
      </c>
      <c r="C62" s="3">
        <v>0.110343965629566</v>
      </c>
      <c r="D62" s="3">
        <v>0.12567927103801199</v>
      </c>
      <c r="E62" s="3">
        <v>9.7353706263291304E-2</v>
      </c>
      <c r="F62" s="3">
        <v>0.12633906113068699</v>
      </c>
      <c r="G62" s="3">
        <v>0.14001609464974701</v>
      </c>
      <c r="H62" s="3">
        <v>0.10579561687762901</v>
      </c>
      <c r="I62" s="3">
        <v>0.118393494573077</v>
      </c>
      <c r="J62" s="3">
        <v>8.8825835456855906E-2</v>
      </c>
      <c r="K62" s="3">
        <f t="shared" si="0"/>
        <v>8.8825835456855906E-2</v>
      </c>
      <c r="L62" s="3">
        <f t="shared" si="1"/>
        <v>0.14001609464974701</v>
      </c>
      <c r="M62" s="4">
        <v>2.89183526370781E-2</v>
      </c>
      <c r="N62" s="4">
        <v>1.32058033592378E-2</v>
      </c>
      <c r="O62" s="4">
        <v>6.4019344252509297E-2</v>
      </c>
      <c r="P62" s="4">
        <v>1.16110776031127E-2</v>
      </c>
      <c r="Q62" s="4">
        <v>3.71218015167282E-3</v>
      </c>
      <c r="R62" s="4">
        <v>4.7677447211729097E-2</v>
      </c>
      <c r="S62" s="4">
        <v>2.2821776606339699E-2</v>
      </c>
      <c r="T62" s="4">
        <v>8.8230714593736798E-2</v>
      </c>
      <c r="U62" s="4">
        <f t="shared" si="2"/>
        <v>3.71218015167282E-3</v>
      </c>
      <c r="V62" s="4">
        <f t="shared" si="3"/>
        <v>8.8230714593736798E-2</v>
      </c>
    </row>
    <row r="63" spans="1:22" x14ac:dyDescent="0.2">
      <c r="A63" s="16" t="s">
        <v>106</v>
      </c>
      <c r="B63" s="17" t="s">
        <v>139</v>
      </c>
      <c r="C63" s="3">
        <v>-5.8519943827222198E-2</v>
      </c>
      <c r="D63" s="3">
        <v>-9.7410878835959697E-2</v>
      </c>
      <c r="E63" s="3">
        <v>-9.1460743746371198E-2</v>
      </c>
      <c r="F63" s="3">
        <v>-8.8518124931375994E-2</v>
      </c>
      <c r="G63" s="3">
        <v>-0.106264452033558</v>
      </c>
      <c r="H63" s="3">
        <v>-9.2771876528503203E-2</v>
      </c>
      <c r="I63" s="3">
        <v>-5.7095085976976101E-2</v>
      </c>
      <c r="J63" s="3">
        <v>-9.7295099045549796E-2</v>
      </c>
      <c r="K63" s="3">
        <f t="shared" si="0"/>
        <v>-0.106264452033558</v>
      </c>
      <c r="L63" s="3">
        <f t="shared" si="1"/>
        <v>-5.7095085976976101E-2</v>
      </c>
      <c r="M63" s="4">
        <v>0.59873697281237603</v>
      </c>
      <c r="N63" s="4">
        <v>0.28790938615456102</v>
      </c>
      <c r="O63" s="4">
        <v>0.35241643789468302</v>
      </c>
      <c r="P63" s="4">
        <v>0.30035361504461999</v>
      </c>
      <c r="Q63" s="4">
        <v>0.27996052913582098</v>
      </c>
      <c r="R63" s="4">
        <v>0.34974023256946601</v>
      </c>
      <c r="S63" s="4">
        <v>0.60449013743625901</v>
      </c>
      <c r="T63" s="4">
        <v>0.29612283406400403</v>
      </c>
      <c r="U63" s="4">
        <f t="shared" si="2"/>
        <v>0.27996052913582098</v>
      </c>
      <c r="V63" s="4">
        <f t="shared" si="3"/>
        <v>0.60449013743625901</v>
      </c>
    </row>
    <row r="64" spans="1:22" x14ac:dyDescent="0.2">
      <c r="A64" s="16" t="s">
        <v>107</v>
      </c>
      <c r="B64" s="17" t="s">
        <v>139</v>
      </c>
      <c r="C64" s="3">
        <v>4.4063736058578403E-3</v>
      </c>
      <c r="D64" s="3">
        <v>0.147056516479008</v>
      </c>
      <c r="E64" s="3">
        <v>4.6937260531261703E-2</v>
      </c>
      <c r="F64" s="3">
        <v>0.12363430474324</v>
      </c>
      <c r="G64" s="3">
        <v>5.7874918495290299E-2</v>
      </c>
      <c r="H64" s="3">
        <v>5.7434210787617797E-2</v>
      </c>
      <c r="I64" s="3">
        <v>2.01632289247036E-2</v>
      </c>
      <c r="J64" s="3">
        <v>3.3799588267464098E-2</v>
      </c>
      <c r="K64" s="3">
        <f t="shared" si="0"/>
        <v>4.4063736058578403E-3</v>
      </c>
      <c r="L64" s="3">
        <f t="shared" si="1"/>
        <v>0.147056516479008</v>
      </c>
      <c r="M64" s="4">
        <v>0.96748581864283401</v>
      </c>
      <c r="N64" s="4">
        <v>0.148295584429466</v>
      </c>
      <c r="O64" s="4">
        <v>0.64896953480509501</v>
      </c>
      <c r="P64" s="4">
        <v>0.23084526062521801</v>
      </c>
      <c r="Q64" s="4">
        <v>0.58211235917434201</v>
      </c>
      <c r="R64" s="4">
        <v>0.57712863568477102</v>
      </c>
      <c r="S64" s="4">
        <v>0.85478814245560897</v>
      </c>
      <c r="T64" s="4">
        <v>0.74182496659534503</v>
      </c>
      <c r="U64" s="4">
        <f t="shared" si="2"/>
        <v>0.148295584429466</v>
      </c>
      <c r="V64" s="4">
        <f t="shared" si="3"/>
        <v>0.96748581864283401</v>
      </c>
    </row>
    <row r="65" spans="1:22" x14ac:dyDescent="0.2">
      <c r="A65" s="16" t="s">
        <v>108</v>
      </c>
      <c r="B65" s="17" t="s">
        <v>139</v>
      </c>
      <c r="C65" s="3">
        <v>4.5028862823118701E-2</v>
      </c>
      <c r="D65" s="3">
        <v>0.20812352315207699</v>
      </c>
      <c r="E65" s="3">
        <v>0.127772528606233</v>
      </c>
      <c r="F65" s="3">
        <v>0.21840112927255201</v>
      </c>
      <c r="G65" s="3">
        <v>6.6606203818838694E-2</v>
      </c>
      <c r="H65" s="3">
        <v>0.14009773436880399</v>
      </c>
      <c r="I65" s="3">
        <v>6.7297822567878196E-2</v>
      </c>
      <c r="J65" s="3">
        <v>0.127357411555792</v>
      </c>
      <c r="K65" s="3">
        <f t="shared" si="0"/>
        <v>4.5028862823118701E-2</v>
      </c>
      <c r="L65" s="3">
        <f t="shared" si="1"/>
        <v>0.21840112927255201</v>
      </c>
      <c r="M65" s="4">
        <v>0.79339985142534397</v>
      </c>
      <c r="N65" s="4">
        <v>0.24477127225363701</v>
      </c>
      <c r="O65" s="4">
        <v>0.41477659323011501</v>
      </c>
      <c r="P65" s="4">
        <v>0.21248251317695599</v>
      </c>
      <c r="Q65" s="4">
        <v>0.71083687049995303</v>
      </c>
      <c r="R65" s="4">
        <v>0.37645895885136099</v>
      </c>
      <c r="S65" s="4">
        <v>0.69957876103960903</v>
      </c>
      <c r="T65" s="4">
        <v>0.42088612211088799</v>
      </c>
      <c r="U65" s="4">
        <f t="shared" si="2"/>
        <v>0.21248251317695599</v>
      </c>
      <c r="V65" s="4">
        <f t="shared" si="3"/>
        <v>0.79339985142534397</v>
      </c>
    </row>
    <row r="66" spans="1:22" x14ac:dyDescent="0.2">
      <c r="A66" s="16" t="s">
        <v>109</v>
      </c>
      <c r="B66" s="17" t="s">
        <v>139</v>
      </c>
      <c r="C66" s="3">
        <v>-0.107604081834358</v>
      </c>
      <c r="D66" s="3">
        <v>7.7299550446933802E-3</v>
      </c>
      <c r="E66" s="3">
        <v>-2.7054931601569202E-2</v>
      </c>
      <c r="F66" s="3">
        <v>1.25246769878724E-2</v>
      </c>
      <c r="G66" s="3">
        <v>-0.120409347551892</v>
      </c>
      <c r="H66" s="3">
        <v>-1.10424899390861E-2</v>
      </c>
      <c r="I66" s="3">
        <v>-8.6176052544925094E-2</v>
      </c>
      <c r="J66" s="3">
        <v>-4.0996045980083398E-2</v>
      </c>
      <c r="K66" s="3">
        <f t="shared" si="0"/>
        <v>-0.120409347551892</v>
      </c>
      <c r="L66" s="3">
        <f t="shared" si="1"/>
        <v>1.25246769878724E-2</v>
      </c>
      <c r="M66" s="4">
        <v>0.53181543228259998</v>
      </c>
      <c r="N66" s="4">
        <v>0.96301219279249395</v>
      </c>
      <c r="O66" s="4">
        <v>0.86271034083348297</v>
      </c>
      <c r="P66" s="4">
        <v>0.93927306119313603</v>
      </c>
      <c r="Q66" s="4">
        <v>0.49097765668358001</v>
      </c>
      <c r="R66" s="4">
        <v>0.94359160288711497</v>
      </c>
      <c r="S66" s="4">
        <v>0.62015763109301103</v>
      </c>
      <c r="T66" s="4">
        <v>0.79380763184216196</v>
      </c>
      <c r="U66" s="4">
        <f t="shared" si="2"/>
        <v>0.49097765668358001</v>
      </c>
      <c r="V66" s="4">
        <f t="shared" si="3"/>
        <v>0.96301219279249395</v>
      </c>
    </row>
    <row r="67" spans="1:22" x14ac:dyDescent="0.2">
      <c r="A67" s="16" t="s">
        <v>110</v>
      </c>
      <c r="B67" s="17" t="s">
        <v>139</v>
      </c>
      <c r="C67" s="3">
        <v>3.0247658577288E-4</v>
      </c>
      <c r="D67" s="3">
        <v>0.12871774174091399</v>
      </c>
      <c r="E67" s="3">
        <v>8.8170266951865695E-2</v>
      </c>
      <c r="F67" s="3">
        <v>0.11405481795846199</v>
      </c>
      <c r="G67" s="3">
        <v>-2.5303430981325301E-2</v>
      </c>
      <c r="H67" s="3">
        <v>8.8472400156258596E-2</v>
      </c>
      <c r="I67" s="3">
        <v>1.04845214882602E-2</v>
      </c>
      <c r="J67" s="3">
        <v>8.2123115810643105E-2</v>
      </c>
      <c r="K67" s="3">
        <f t="shared" si="0"/>
        <v>-2.5303430981325301E-2</v>
      </c>
      <c r="L67" s="3">
        <f t="shared" si="1"/>
        <v>0.12871774174091399</v>
      </c>
      <c r="M67" s="4">
        <v>0.99817799313048605</v>
      </c>
      <c r="N67" s="4">
        <v>0.26431664610623501</v>
      </c>
      <c r="O67" s="4">
        <v>0.479345369534871</v>
      </c>
      <c r="P67" s="4">
        <v>0.33455097291764402</v>
      </c>
      <c r="Q67" s="4">
        <v>0.83467876297709998</v>
      </c>
      <c r="R67" s="4">
        <v>0.47409430461660501</v>
      </c>
      <c r="S67" s="4">
        <v>0.93661571008955002</v>
      </c>
      <c r="T67" s="4">
        <v>0.51357066221235803</v>
      </c>
      <c r="U67" s="4">
        <f t="shared" si="2"/>
        <v>0.26431664610623501</v>
      </c>
      <c r="V67" s="4">
        <f t="shared" si="3"/>
        <v>0.99817799313048605</v>
      </c>
    </row>
    <row r="68" spans="1:22" x14ac:dyDescent="0.2">
      <c r="A68" s="16" t="s">
        <v>111</v>
      </c>
      <c r="B68" s="17" t="s">
        <v>139</v>
      </c>
      <c r="C68" s="3">
        <v>6.0931042450327197E-2</v>
      </c>
      <c r="D68" s="3">
        <v>5.9383346842695001E-2</v>
      </c>
      <c r="E68" s="3">
        <v>2.30383342787564E-2</v>
      </c>
      <c r="F68" s="3">
        <v>6.3646784032429599E-2</v>
      </c>
      <c r="G68" s="3">
        <v>8.8820396485631795E-2</v>
      </c>
      <c r="H68" s="3">
        <v>3.1587424870209699E-2</v>
      </c>
      <c r="I68" s="3">
        <v>7.5237013275312695E-2</v>
      </c>
      <c r="J68" s="3">
        <v>1.18944155406502E-2</v>
      </c>
      <c r="K68" s="3">
        <f t="shared" ref="K68:K95" si="4">MIN(C68:J68)</f>
        <v>1.18944155406502E-2</v>
      </c>
      <c r="L68" s="3">
        <f t="shared" ref="L68:L95" si="5">MAX(C68:J68)</f>
        <v>8.8820396485631795E-2</v>
      </c>
      <c r="M68" s="4">
        <v>0.25248745897611902</v>
      </c>
      <c r="N68" s="4">
        <v>0.40205187896946099</v>
      </c>
      <c r="O68" s="4">
        <v>0.71172645479375596</v>
      </c>
      <c r="P68" s="4">
        <v>0.32065563233334499</v>
      </c>
      <c r="Q68" s="4">
        <v>0.10627148222643</v>
      </c>
      <c r="R68" s="4">
        <v>0.619607551229438</v>
      </c>
      <c r="S68" s="4">
        <v>0.21492051308315399</v>
      </c>
      <c r="T68" s="4">
        <v>0.84422805403072299</v>
      </c>
      <c r="U68" s="4">
        <f t="shared" ref="U68:U95" si="6">MIN(M68:T68)</f>
        <v>0.10627148222643</v>
      </c>
      <c r="V68" s="4">
        <f t="shared" ref="V68:V95" si="7">MAX(M68:T68)</f>
        <v>0.84422805403072299</v>
      </c>
    </row>
    <row r="69" spans="1:22" x14ac:dyDescent="0.2">
      <c r="A69" s="16" t="s">
        <v>112</v>
      </c>
      <c r="B69" s="17" t="s">
        <v>139</v>
      </c>
      <c r="C69" s="3">
        <v>1.5797633295760199E-2</v>
      </c>
      <c r="D69" s="3">
        <v>4.0694752367102301E-2</v>
      </c>
      <c r="E69" s="3">
        <v>-2.1980399759669499E-2</v>
      </c>
      <c r="F69" s="3">
        <v>4.5404610023480702E-2</v>
      </c>
      <c r="G69" s="3">
        <v>0.108614663244431</v>
      </c>
      <c r="H69" s="3">
        <v>-8.1946533449419705E-3</v>
      </c>
      <c r="I69" s="3">
        <v>2.94103610244544E-2</v>
      </c>
      <c r="J69" s="3">
        <v>-3.3355946058728103E-2</v>
      </c>
      <c r="K69" s="3">
        <f t="shared" si="4"/>
        <v>-3.3355946058728103E-2</v>
      </c>
      <c r="L69" s="3">
        <f t="shared" si="5"/>
        <v>0.108614663244431</v>
      </c>
      <c r="M69" s="4">
        <v>0.88373677436044296</v>
      </c>
      <c r="N69" s="4">
        <v>0.67480230141581199</v>
      </c>
      <c r="O69" s="4">
        <v>0.82935897638449996</v>
      </c>
      <c r="P69" s="4">
        <v>0.63921113727873602</v>
      </c>
      <c r="Q69" s="4">
        <v>0.31961912026442801</v>
      </c>
      <c r="R69" s="4">
        <v>0.93709755794764305</v>
      </c>
      <c r="S69" s="4">
        <v>0.78841702544154302</v>
      </c>
      <c r="T69" s="4">
        <v>0.74356970885053497</v>
      </c>
      <c r="U69" s="4">
        <f t="shared" si="6"/>
        <v>0.31961912026442801</v>
      </c>
      <c r="V69" s="4">
        <f t="shared" si="7"/>
        <v>0.93709755794764305</v>
      </c>
    </row>
    <row r="70" spans="1:22" x14ac:dyDescent="0.2">
      <c r="A70" s="16" t="s">
        <v>113</v>
      </c>
      <c r="B70" s="17" t="s">
        <v>139</v>
      </c>
      <c r="C70" s="3">
        <v>7.97053695343653E-2</v>
      </c>
      <c r="D70" s="3">
        <v>7.4234240946605301E-2</v>
      </c>
      <c r="E70" s="3">
        <v>1.5447209720026601E-2</v>
      </c>
      <c r="F70" s="3">
        <v>6.4656712935951197E-2</v>
      </c>
      <c r="G70" s="3">
        <v>0.109040108590452</v>
      </c>
      <c r="H70" s="3">
        <v>7.4336579732761903E-3</v>
      </c>
      <c r="I70" s="3">
        <v>6.7091832663423306E-2</v>
      </c>
      <c r="J70" s="3">
        <v>1.5056727306157799E-2</v>
      </c>
      <c r="K70" s="3">
        <f t="shared" si="4"/>
        <v>7.4336579732761903E-3</v>
      </c>
      <c r="L70" s="3">
        <f t="shared" si="5"/>
        <v>0.109040108590452</v>
      </c>
      <c r="M70" s="4">
        <v>0.34847285632755998</v>
      </c>
      <c r="N70" s="4">
        <v>0.416280230138386</v>
      </c>
      <c r="O70" s="4">
        <v>0.85490929101497604</v>
      </c>
      <c r="P70" s="4">
        <v>0.44300434483296802</v>
      </c>
      <c r="Q70" s="4">
        <v>0.217166808535429</v>
      </c>
      <c r="R70" s="4">
        <v>0.93047607028413204</v>
      </c>
      <c r="S70" s="4">
        <v>0.44371209671311901</v>
      </c>
      <c r="T70" s="4">
        <v>0.85896480951669296</v>
      </c>
      <c r="U70" s="4">
        <f t="shared" si="6"/>
        <v>0.217166808535429</v>
      </c>
      <c r="V70" s="4">
        <f t="shared" si="7"/>
        <v>0.93047607028413204</v>
      </c>
    </row>
    <row r="71" spans="1:22" x14ac:dyDescent="0.2">
      <c r="A71" s="16" t="s">
        <v>114</v>
      </c>
      <c r="B71" s="17" t="s">
        <v>139</v>
      </c>
      <c r="C71" s="3">
        <v>4.4729259115302102E-2</v>
      </c>
      <c r="D71" s="3">
        <v>5.3940893512170199E-2</v>
      </c>
      <c r="E71" s="3">
        <v>1.7976474923484202E-2</v>
      </c>
      <c r="F71" s="3">
        <v>5.04192897970063E-2</v>
      </c>
      <c r="G71" s="3">
        <v>8.4119963429629199E-2</v>
      </c>
      <c r="H71" s="3">
        <v>1.7877014244002801E-2</v>
      </c>
      <c r="I71" s="3">
        <v>3.3969475173319497E-2</v>
      </c>
      <c r="J71" s="3">
        <v>4.7411140907542403E-3</v>
      </c>
      <c r="K71" s="3">
        <f t="shared" si="4"/>
        <v>4.7411140907542403E-3</v>
      </c>
      <c r="L71" s="3">
        <f t="shared" si="5"/>
        <v>8.4119963429629199E-2</v>
      </c>
      <c r="M71" s="4">
        <v>0.62788853928222899</v>
      </c>
      <c r="N71" s="4">
        <v>0.62000455766087503</v>
      </c>
      <c r="O71" s="4">
        <v>0.85420733719289499</v>
      </c>
      <c r="P71" s="4">
        <v>0.61779450210543996</v>
      </c>
      <c r="Q71" s="4">
        <v>0.38446986773465602</v>
      </c>
      <c r="R71" s="4">
        <v>0.86445993423297096</v>
      </c>
      <c r="S71" s="4">
        <v>0.75182346167932101</v>
      </c>
      <c r="T71" s="4">
        <v>0.96122085697909398</v>
      </c>
      <c r="U71" s="4">
        <f t="shared" si="6"/>
        <v>0.38446986773465602</v>
      </c>
      <c r="V71" s="4">
        <f t="shared" si="7"/>
        <v>0.96122085697909398</v>
      </c>
    </row>
    <row r="72" spans="1:22" x14ac:dyDescent="0.2">
      <c r="A72" s="16" t="s">
        <v>115</v>
      </c>
      <c r="B72" s="17" t="s">
        <v>139</v>
      </c>
      <c r="C72" s="3">
        <v>6.9468963632977401E-2</v>
      </c>
      <c r="D72" s="3">
        <v>4.38323347313068E-2</v>
      </c>
      <c r="E72" s="3">
        <v>3.6281865061370398E-2</v>
      </c>
      <c r="F72" s="3">
        <v>4.5069916798689297E-2</v>
      </c>
      <c r="G72" s="3">
        <v>5.8582643241747501E-2</v>
      </c>
      <c r="H72" s="3">
        <v>3.9663017849664001E-2</v>
      </c>
      <c r="I72" s="3">
        <v>6.9816579642137694E-2</v>
      </c>
      <c r="J72" s="3">
        <v>3.7968518000322797E-2</v>
      </c>
      <c r="K72" s="3">
        <f t="shared" si="4"/>
        <v>3.6281865061370398E-2</v>
      </c>
      <c r="L72" s="3">
        <f t="shared" si="5"/>
        <v>6.9816579642137694E-2</v>
      </c>
      <c r="M72" s="4">
        <v>0.283703235016248</v>
      </c>
      <c r="N72" s="4">
        <v>0.46292979298088699</v>
      </c>
      <c r="O72" s="4">
        <v>0.545902291435718</v>
      </c>
      <c r="P72" s="4">
        <v>0.450237471229891</v>
      </c>
      <c r="Q72" s="4">
        <v>0.34809856580725701</v>
      </c>
      <c r="R72" s="4">
        <v>0.51110854399400096</v>
      </c>
      <c r="S72" s="4">
        <v>0.28067569944186899</v>
      </c>
      <c r="T72" s="4">
        <v>0.52131469901425898</v>
      </c>
      <c r="U72" s="4">
        <f t="shared" si="6"/>
        <v>0.28067569944186899</v>
      </c>
      <c r="V72" s="4">
        <f t="shared" si="7"/>
        <v>0.545902291435718</v>
      </c>
    </row>
    <row r="73" spans="1:22" x14ac:dyDescent="0.2">
      <c r="A73" s="16" t="s">
        <v>116</v>
      </c>
      <c r="B73" s="17" t="s">
        <v>139</v>
      </c>
      <c r="C73" s="3">
        <v>-4.2805742070823903E-2</v>
      </c>
      <c r="D73" s="3">
        <v>0.10213418782679499</v>
      </c>
      <c r="E73" s="3">
        <v>-2.45199226981648E-3</v>
      </c>
      <c r="F73" s="3">
        <v>8.2943944595551503E-2</v>
      </c>
      <c r="G73" s="3">
        <v>-3.1257632098266999E-2</v>
      </c>
      <c r="H73" s="3">
        <v>2.6745862045407499E-2</v>
      </c>
      <c r="I73" s="3">
        <v>-1.7018939979196401E-2</v>
      </c>
      <c r="J73" s="3">
        <v>-1.1460985862790599E-2</v>
      </c>
      <c r="K73" s="3">
        <f t="shared" si="4"/>
        <v>-4.2805742070823903E-2</v>
      </c>
      <c r="L73" s="3">
        <f t="shared" si="5"/>
        <v>0.10213418782679499</v>
      </c>
      <c r="M73" s="4">
        <v>0.78307826313338502</v>
      </c>
      <c r="N73" s="4">
        <v>0.50273289690333101</v>
      </c>
      <c r="O73" s="4">
        <v>0.98740927740406303</v>
      </c>
      <c r="P73" s="4">
        <v>0.57976114367786202</v>
      </c>
      <c r="Q73" s="4">
        <v>0.83607179634055795</v>
      </c>
      <c r="R73" s="4">
        <v>0.86571113264114796</v>
      </c>
      <c r="S73" s="4">
        <v>0.91603531069638</v>
      </c>
      <c r="T73" s="4">
        <v>0.94155945803107299</v>
      </c>
      <c r="U73" s="4">
        <f t="shared" si="6"/>
        <v>0.50273289690333101</v>
      </c>
      <c r="V73" s="4">
        <f t="shared" si="7"/>
        <v>0.98740927740406303</v>
      </c>
    </row>
    <row r="74" spans="1:22" x14ac:dyDescent="0.2">
      <c r="A74" s="16" t="s">
        <v>117</v>
      </c>
      <c r="B74" s="17" t="s">
        <v>139</v>
      </c>
      <c r="C74" s="3">
        <v>-5.3507522915611699E-2</v>
      </c>
      <c r="D74" s="3">
        <v>0.108748291108789</v>
      </c>
      <c r="E74" s="3">
        <v>3.8476569964627998E-2</v>
      </c>
      <c r="F74" s="3">
        <v>0.105063574278112</v>
      </c>
      <c r="G74" s="3">
        <v>-5.1411947966850002E-2</v>
      </c>
      <c r="H74" s="3">
        <v>6.3241053116405502E-2</v>
      </c>
      <c r="I74" s="3">
        <v>-2.64544016784274E-2</v>
      </c>
      <c r="J74" s="3">
        <v>3.5428425216629297E-2</v>
      </c>
      <c r="K74" s="3">
        <f t="shared" si="4"/>
        <v>-5.3507522915611699E-2</v>
      </c>
      <c r="L74" s="3">
        <f t="shared" si="5"/>
        <v>0.108748291108789</v>
      </c>
      <c r="M74" s="4">
        <v>0.733012678649553</v>
      </c>
      <c r="N74" s="4">
        <v>0.48533994715019901</v>
      </c>
      <c r="O74" s="4">
        <v>0.80011554534625395</v>
      </c>
      <c r="P74" s="4">
        <v>0.48976972422496401</v>
      </c>
      <c r="Q74" s="4">
        <v>0.74193870959888197</v>
      </c>
      <c r="R74" s="4">
        <v>0.68315482172417996</v>
      </c>
      <c r="S74" s="4">
        <v>0.87019631962187205</v>
      </c>
      <c r="T74" s="4">
        <v>0.81754783988981305</v>
      </c>
      <c r="U74" s="4">
        <f t="shared" si="6"/>
        <v>0.48533994715019901</v>
      </c>
      <c r="V74" s="4">
        <f t="shared" si="7"/>
        <v>0.87019631962187205</v>
      </c>
    </row>
    <row r="75" spans="1:22" x14ac:dyDescent="0.2">
      <c r="A75" s="16" t="s">
        <v>118</v>
      </c>
      <c r="B75" s="17" t="s">
        <v>139</v>
      </c>
      <c r="C75" s="3">
        <v>-5.8362079906483399E-2</v>
      </c>
      <c r="D75" s="3">
        <v>-4.3108619631820701E-2</v>
      </c>
      <c r="E75" s="3">
        <v>-9.0282484285979805E-2</v>
      </c>
      <c r="F75" s="3">
        <v>-6.2275099892704099E-2</v>
      </c>
      <c r="G75" s="3">
        <v>-2.59381235630342E-2</v>
      </c>
      <c r="H75" s="3">
        <v>-8.0835972603353901E-2</v>
      </c>
      <c r="I75" s="3">
        <v>-5.5262419627423599E-2</v>
      </c>
      <c r="J75" s="3">
        <v>-9.7257036634255306E-2</v>
      </c>
      <c r="K75" s="3">
        <f t="shared" si="4"/>
        <v>-9.7257036634255306E-2</v>
      </c>
      <c r="L75" s="3">
        <f t="shared" si="5"/>
        <v>-2.59381235630342E-2</v>
      </c>
      <c r="M75" s="4">
        <v>0.49201988351592402</v>
      </c>
      <c r="N75" s="4">
        <v>0.62516455518608205</v>
      </c>
      <c r="O75" s="4">
        <v>0.28644791360023902</v>
      </c>
      <c r="P75" s="4">
        <v>0.47106588938595001</v>
      </c>
      <c r="Q75" s="4">
        <v>0.762408163881789</v>
      </c>
      <c r="R75" s="4">
        <v>0.34098009625025599</v>
      </c>
      <c r="S75" s="4">
        <v>0.51824215488076897</v>
      </c>
      <c r="T75" s="4">
        <v>0.25155405200399999</v>
      </c>
      <c r="U75" s="4">
        <f t="shared" si="6"/>
        <v>0.25155405200399999</v>
      </c>
      <c r="V75" s="4">
        <f t="shared" si="7"/>
        <v>0.762408163881789</v>
      </c>
    </row>
    <row r="76" spans="1:22" x14ac:dyDescent="0.2">
      <c r="A76" s="16" t="s">
        <v>119</v>
      </c>
      <c r="B76" s="17" t="s">
        <v>139</v>
      </c>
      <c r="C76" s="3">
        <v>-1.32143542837977E-2</v>
      </c>
      <c r="D76" s="3">
        <v>6.54230860637751E-3</v>
      </c>
      <c r="E76" s="3">
        <v>1.1259493658137699E-2</v>
      </c>
      <c r="F76" s="3">
        <v>-2.4139819175350501E-2</v>
      </c>
      <c r="G76" s="3">
        <v>-2.7087714600079499E-2</v>
      </c>
      <c r="H76" s="3">
        <v>1.6294095994609E-3</v>
      </c>
      <c r="I76" s="3">
        <v>-3.3390015579176202E-2</v>
      </c>
      <c r="J76" s="3">
        <v>-8.7177602688522701E-3</v>
      </c>
      <c r="K76" s="3">
        <f t="shared" si="4"/>
        <v>-3.3390015579176202E-2</v>
      </c>
      <c r="L76" s="3">
        <f t="shared" si="5"/>
        <v>1.1259493658137699E-2</v>
      </c>
      <c r="M76" s="4">
        <v>0.88003362418562803</v>
      </c>
      <c r="N76" s="4">
        <v>0.94421281403030799</v>
      </c>
      <c r="O76" s="4">
        <v>0.89812395600268702</v>
      </c>
      <c r="P76" s="4">
        <v>0.75631816139612096</v>
      </c>
      <c r="Q76" s="4">
        <v>0.719616499715937</v>
      </c>
      <c r="R76" s="4">
        <v>0.98547702513021995</v>
      </c>
      <c r="S76" s="4">
        <v>0.72392722488734296</v>
      </c>
      <c r="T76" s="4">
        <v>0.91245904647360399</v>
      </c>
      <c r="U76" s="4">
        <f t="shared" si="6"/>
        <v>0.719616499715937</v>
      </c>
      <c r="V76" s="4">
        <f t="shared" si="7"/>
        <v>0.98547702513021995</v>
      </c>
    </row>
    <row r="77" spans="1:22" x14ac:dyDescent="0.2">
      <c r="A77" s="16" t="s">
        <v>120</v>
      </c>
      <c r="B77" s="17" t="s">
        <v>139</v>
      </c>
      <c r="C77" s="3">
        <v>0.131603606895414</v>
      </c>
      <c r="D77" s="3">
        <v>-1.29352573547188E-2</v>
      </c>
      <c r="E77" s="3">
        <v>5.4339956172274502E-2</v>
      </c>
      <c r="F77" s="3">
        <v>-7.9517248307566998E-3</v>
      </c>
      <c r="G77" s="3">
        <v>6.2184114479395897E-2</v>
      </c>
      <c r="H77" s="3">
        <v>6.16965419619665E-2</v>
      </c>
      <c r="I77" s="3">
        <v>0.135599723503116</v>
      </c>
      <c r="J77" s="3">
        <v>5.5366791165922399E-2</v>
      </c>
      <c r="K77" s="3">
        <f t="shared" si="4"/>
        <v>-1.29352573547188E-2</v>
      </c>
      <c r="L77" s="3">
        <f t="shared" si="5"/>
        <v>0.135599723503116</v>
      </c>
      <c r="M77" s="4">
        <v>9.8362583565417397E-2</v>
      </c>
      <c r="N77" s="4">
        <v>0.86321266254872997</v>
      </c>
      <c r="O77" s="4">
        <v>0.475023481831437</v>
      </c>
      <c r="P77" s="4">
        <v>0.91237860853935304</v>
      </c>
      <c r="Q77" s="4">
        <v>0.410072572517372</v>
      </c>
      <c r="R77" s="4">
        <v>0.43222238376615901</v>
      </c>
      <c r="S77" s="4">
        <v>0.111488820853388</v>
      </c>
      <c r="T77" s="4">
        <v>0.47148000592882</v>
      </c>
      <c r="U77" s="4">
        <f t="shared" si="6"/>
        <v>9.8362583565417397E-2</v>
      </c>
      <c r="V77" s="4">
        <f t="shared" si="7"/>
        <v>0.91237860853935304</v>
      </c>
    </row>
    <row r="78" spans="1:22" x14ac:dyDescent="0.2">
      <c r="A78" s="16" t="s">
        <v>121</v>
      </c>
      <c r="B78" s="17" t="s">
        <v>139</v>
      </c>
      <c r="C78" s="3">
        <v>-2.7757437179631601E-2</v>
      </c>
      <c r="D78" s="3">
        <v>3.7195673632138299E-2</v>
      </c>
      <c r="E78" s="3">
        <v>-1.5237401706337099E-2</v>
      </c>
      <c r="F78" s="3">
        <v>3.4237302687184799E-2</v>
      </c>
      <c r="G78" s="3">
        <v>6.4585050536350701E-3</v>
      </c>
      <c r="H78" s="3">
        <v>-7.3564753128231497E-3</v>
      </c>
      <c r="I78" s="3">
        <v>-1.8064372329652301E-2</v>
      </c>
      <c r="J78" s="3">
        <v>-2.4665084392547901E-2</v>
      </c>
      <c r="K78" s="3">
        <f t="shared" si="4"/>
        <v>-2.7757437179631601E-2</v>
      </c>
      <c r="L78" s="3">
        <f t="shared" si="5"/>
        <v>3.7195673632138299E-2</v>
      </c>
      <c r="M78" s="4">
        <v>0.69379935420856798</v>
      </c>
      <c r="N78" s="4">
        <v>0.577107457263906</v>
      </c>
      <c r="O78" s="4">
        <v>0.82641967155506202</v>
      </c>
      <c r="P78" s="4">
        <v>0.59753191031494601</v>
      </c>
      <c r="Q78" s="4">
        <v>0.92099193809905999</v>
      </c>
      <c r="R78" s="4">
        <v>0.91602101550444304</v>
      </c>
      <c r="S78" s="4">
        <v>0.80099195490254105</v>
      </c>
      <c r="T78" s="4">
        <v>0.71939872549720896</v>
      </c>
      <c r="U78" s="4">
        <f t="shared" si="6"/>
        <v>0.577107457263906</v>
      </c>
      <c r="V78" s="4">
        <f t="shared" si="7"/>
        <v>0.92099193809905999</v>
      </c>
    </row>
    <row r="79" spans="1:22" x14ac:dyDescent="0.2">
      <c r="A79" s="16" t="s">
        <v>122</v>
      </c>
      <c r="B79" s="17" t="s">
        <v>139</v>
      </c>
      <c r="C79" s="3">
        <v>0.1898685456053</v>
      </c>
      <c r="D79" s="3">
        <v>0.25456019878726999</v>
      </c>
      <c r="E79" s="3">
        <v>0.21528814519417599</v>
      </c>
      <c r="F79" s="3">
        <v>0.26513193383996098</v>
      </c>
      <c r="G79" s="3">
        <v>0.15888122789294601</v>
      </c>
      <c r="H79" s="3">
        <v>0.213912515157821</v>
      </c>
      <c r="I79" s="3">
        <v>0.19923983046990701</v>
      </c>
      <c r="J79" s="3">
        <v>0.247502157100945</v>
      </c>
      <c r="K79" s="3">
        <f t="shared" si="4"/>
        <v>0.15888122789294601</v>
      </c>
      <c r="L79" s="3">
        <f t="shared" si="5"/>
        <v>0.26513193383996098</v>
      </c>
      <c r="M79" s="4">
        <v>0.124960105512102</v>
      </c>
      <c r="N79" s="4">
        <v>8.7049563064792695E-2</v>
      </c>
      <c r="O79" s="4">
        <v>0.16442191680795901</v>
      </c>
      <c r="P79" s="4">
        <v>5.5303211003349999E-2</v>
      </c>
      <c r="Q79" s="4">
        <v>0.150024300790396</v>
      </c>
      <c r="R79" s="4">
        <v>0.17530744659766101</v>
      </c>
      <c r="S79" s="4">
        <v>0.133498391444973</v>
      </c>
      <c r="T79" s="4">
        <v>9.7815700065107897E-2</v>
      </c>
      <c r="U79" s="4">
        <f t="shared" si="6"/>
        <v>5.5303211003349999E-2</v>
      </c>
      <c r="V79" s="4">
        <f t="shared" si="7"/>
        <v>0.17530744659766101</v>
      </c>
    </row>
    <row r="80" spans="1:22" x14ac:dyDescent="0.2">
      <c r="A80" s="16" t="s">
        <v>123</v>
      </c>
      <c r="B80" s="17" t="s">
        <v>139</v>
      </c>
      <c r="C80" s="3">
        <v>-1.1380308343899199E-2</v>
      </c>
      <c r="D80" s="3">
        <v>-0.11376595541513</v>
      </c>
      <c r="E80" s="3">
        <v>-7.3798905147468799E-2</v>
      </c>
      <c r="F80" s="3">
        <v>-0.114856839325401</v>
      </c>
      <c r="G80" s="3">
        <v>-1.64698084473941E-2</v>
      </c>
      <c r="H80" s="3">
        <v>-7.1438685194249799E-2</v>
      </c>
      <c r="I80" s="3">
        <v>-1.9074142334413E-3</v>
      </c>
      <c r="J80" s="3">
        <v>-8.6798120077975299E-2</v>
      </c>
      <c r="K80" s="3">
        <f t="shared" si="4"/>
        <v>-0.114856839325401</v>
      </c>
      <c r="L80" s="3">
        <f t="shared" si="5"/>
        <v>-1.9074142334413E-3</v>
      </c>
      <c r="M80" s="4">
        <v>0.90506009419586697</v>
      </c>
      <c r="N80" s="4">
        <v>0.207227405550204</v>
      </c>
      <c r="O80" s="4">
        <v>0.43207483118545298</v>
      </c>
      <c r="P80" s="4">
        <v>0.17884232235518199</v>
      </c>
      <c r="Q80" s="4">
        <v>0.83413594320825502</v>
      </c>
      <c r="R80" s="4">
        <v>0.44132638093371002</v>
      </c>
      <c r="S80" s="4">
        <v>0.98406295579001302</v>
      </c>
      <c r="T80" s="4">
        <v>0.33790787217880902</v>
      </c>
      <c r="U80" s="4">
        <f t="shared" si="6"/>
        <v>0.17884232235518199</v>
      </c>
      <c r="V80" s="4">
        <f t="shared" si="7"/>
        <v>0.98406295579001302</v>
      </c>
    </row>
    <row r="81" spans="1:22" x14ac:dyDescent="0.2">
      <c r="A81" s="16" t="s">
        <v>124</v>
      </c>
      <c r="B81" s="17" t="s">
        <v>139</v>
      </c>
      <c r="C81" s="3">
        <v>0.110098979959253</v>
      </c>
      <c r="D81" s="3">
        <v>-2.42803806520661E-2</v>
      </c>
      <c r="E81" s="3">
        <v>1.29493598799897E-2</v>
      </c>
      <c r="F81" s="3">
        <v>-1.16270883014314E-2</v>
      </c>
      <c r="G81" s="3">
        <v>8.0557327491714598E-2</v>
      </c>
      <c r="H81" s="3">
        <v>-2.6782600451568201E-3</v>
      </c>
      <c r="I81" s="3">
        <v>0.100924644277161</v>
      </c>
      <c r="J81" s="3">
        <v>1.57494940050543E-2</v>
      </c>
      <c r="K81" s="3">
        <f t="shared" si="4"/>
        <v>-2.42803806520661E-2</v>
      </c>
      <c r="L81" s="3">
        <f t="shared" si="5"/>
        <v>0.110098979959253</v>
      </c>
      <c r="M81" s="4">
        <v>0.42571230606655303</v>
      </c>
      <c r="N81" s="4">
        <v>0.85996466771054103</v>
      </c>
      <c r="O81" s="4">
        <v>0.92354315595122705</v>
      </c>
      <c r="P81" s="4">
        <v>0.93148154687991502</v>
      </c>
      <c r="Q81" s="4">
        <v>0.56024934917621905</v>
      </c>
      <c r="R81" s="4">
        <v>0.98418822922331295</v>
      </c>
      <c r="S81" s="4">
        <v>0.46177197365834499</v>
      </c>
      <c r="T81" s="4">
        <v>0.908009024508174</v>
      </c>
      <c r="U81" s="4">
        <f t="shared" si="6"/>
        <v>0.42571230606655303</v>
      </c>
      <c r="V81" s="4">
        <f t="shared" si="7"/>
        <v>0.98418822922331295</v>
      </c>
    </row>
    <row r="82" spans="1:22" x14ac:dyDescent="0.2">
      <c r="A82" s="16" t="s">
        <v>125</v>
      </c>
      <c r="B82" s="17" t="s">
        <v>139</v>
      </c>
      <c r="C82" s="3">
        <v>-0.15302673341397799</v>
      </c>
      <c r="D82" s="3">
        <v>-8.0230596853759703E-3</v>
      </c>
      <c r="E82" s="3">
        <v>-0.107119817003585</v>
      </c>
      <c r="F82" s="3">
        <v>-2.9517626120434601E-2</v>
      </c>
      <c r="G82" s="3">
        <v>-0.156461591542082</v>
      </c>
      <c r="H82" s="3">
        <v>-6.3711883213126999E-2</v>
      </c>
      <c r="I82" s="3">
        <v>-0.118673358441742</v>
      </c>
      <c r="J82" s="3">
        <v>-0.12603851415436201</v>
      </c>
      <c r="K82" s="3">
        <f t="shared" si="4"/>
        <v>-0.156461591542082</v>
      </c>
      <c r="L82" s="3">
        <f t="shared" si="5"/>
        <v>-8.0230596853759703E-3</v>
      </c>
      <c r="M82" s="4">
        <v>0.32482310232538503</v>
      </c>
      <c r="N82" s="4">
        <v>0.96062720264622303</v>
      </c>
      <c r="O82" s="4">
        <v>0.49218830934359398</v>
      </c>
      <c r="P82" s="4">
        <v>0.848420420971847</v>
      </c>
      <c r="Q82" s="4">
        <v>0.31249316443962699</v>
      </c>
      <c r="R82" s="4">
        <v>0.69681269444290495</v>
      </c>
      <c r="S82" s="4">
        <v>0.47021963376347298</v>
      </c>
      <c r="T82" s="4">
        <v>0.41906176202073497</v>
      </c>
      <c r="U82" s="4">
        <f t="shared" si="6"/>
        <v>0.31249316443962699</v>
      </c>
      <c r="V82" s="4">
        <f t="shared" si="7"/>
        <v>0.96062720264622303</v>
      </c>
    </row>
    <row r="83" spans="1:22" x14ac:dyDescent="0.2">
      <c r="A83" s="16" t="s">
        <v>126</v>
      </c>
      <c r="B83" s="17" t="s">
        <v>139</v>
      </c>
      <c r="C83" s="3">
        <v>0.101512337386652</v>
      </c>
      <c r="D83" s="3">
        <v>8.5925756562742997E-2</v>
      </c>
      <c r="E83" s="3">
        <v>6.3341766690104107E-2</v>
      </c>
      <c r="F83" s="3">
        <v>7.9580208940168207E-2</v>
      </c>
      <c r="G83" s="3">
        <v>0.100443223020429</v>
      </c>
      <c r="H83" s="3">
        <v>7.5944674744577903E-2</v>
      </c>
      <c r="I83" s="3">
        <v>0.11203855120723499</v>
      </c>
      <c r="J83" s="3">
        <v>6.7182689981693203E-2</v>
      </c>
      <c r="K83" s="3">
        <f t="shared" si="4"/>
        <v>6.3341766690104107E-2</v>
      </c>
      <c r="L83" s="3">
        <f t="shared" si="5"/>
        <v>0.11203855120723499</v>
      </c>
      <c r="M83" s="4">
        <v>6.2824719131962803E-2</v>
      </c>
      <c r="N83" s="4">
        <v>0.118061695356987</v>
      </c>
      <c r="O83" s="4">
        <v>0.247180316680707</v>
      </c>
      <c r="P83" s="4">
        <v>0.14631485543471701</v>
      </c>
      <c r="Q83" s="4">
        <v>6.7402903991485394E-2</v>
      </c>
      <c r="R83" s="4">
        <v>0.181116075944765</v>
      </c>
      <c r="S83" s="4">
        <v>5.1809207464754897E-2</v>
      </c>
      <c r="T83" s="4">
        <v>0.21609980203288801</v>
      </c>
      <c r="U83" s="4">
        <f t="shared" si="6"/>
        <v>5.1809207464754897E-2</v>
      </c>
      <c r="V83" s="4">
        <f t="shared" si="7"/>
        <v>0.247180316680707</v>
      </c>
    </row>
    <row r="84" spans="1:22" ht="17" thickBot="1" x14ac:dyDescent="0.25">
      <c r="A84" s="18" t="s">
        <v>127</v>
      </c>
      <c r="B84" s="19" t="s">
        <v>139</v>
      </c>
      <c r="C84" s="5">
        <v>0.13878250794320399</v>
      </c>
      <c r="D84" s="5">
        <v>3.3232193660206397E-2</v>
      </c>
      <c r="E84" s="5">
        <v>1.8225271807926501E-2</v>
      </c>
      <c r="F84" s="5">
        <v>3.9776160689877903E-2</v>
      </c>
      <c r="G84" s="5">
        <v>8.0331617298278604E-2</v>
      </c>
      <c r="H84" s="5">
        <v>2.5182719372997198E-2</v>
      </c>
      <c r="I84" s="5">
        <v>0.14481670446697201</v>
      </c>
      <c r="J84" s="5">
        <v>2.54693366524186E-2</v>
      </c>
      <c r="K84" s="5">
        <f t="shared" si="4"/>
        <v>1.8225271807926501E-2</v>
      </c>
      <c r="L84" s="5">
        <f t="shared" si="5"/>
        <v>0.14481670446697201</v>
      </c>
      <c r="M84" s="6">
        <v>9.7473708219589297E-2</v>
      </c>
      <c r="N84" s="6">
        <v>0.73830466500743597</v>
      </c>
      <c r="O84" s="6">
        <v>0.86360238416535495</v>
      </c>
      <c r="P84" s="6">
        <v>0.690682075051537</v>
      </c>
      <c r="Q84" s="6">
        <v>0.31891860786889598</v>
      </c>
      <c r="R84" s="6">
        <v>0.81114709114241801</v>
      </c>
      <c r="S84" s="6">
        <v>9.1457270295382198E-2</v>
      </c>
      <c r="T84" s="6">
        <v>0.81126679053033401</v>
      </c>
      <c r="U84" s="6">
        <f t="shared" si="6"/>
        <v>9.1457270295382198E-2</v>
      </c>
      <c r="V84" s="6">
        <f t="shared" si="7"/>
        <v>0.86360238416535495</v>
      </c>
    </row>
    <row r="85" spans="1:22" x14ac:dyDescent="0.2">
      <c r="A85" s="20" t="s">
        <v>30</v>
      </c>
      <c r="B85" s="21" t="s">
        <v>140</v>
      </c>
      <c r="C85" s="7">
        <v>0.11304631764563799</v>
      </c>
      <c r="D85" s="7">
        <v>-6.1011052765951798E-2</v>
      </c>
      <c r="E85" s="7">
        <v>3.4189315711555799E-3</v>
      </c>
      <c r="F85" s="7">
        <v>-4.9233493026573899E-2</v>
      </c>
      <c r="G85" s="7">
        <v>7.7620599832466206E-2</v>
      </c>
      <c r="H85" s="7">
        <v>-3.9742163058206501E-3</v>
      </c>
      <c r="I85" s="7">
        <v>0.11025752063241601</v>
      </c>
      <c r="J85" s="7">
        <v>-7.7432863775812001E-3</v>
      </c>
      <c r="K85" s="7">
        <f t="shared" si="4"/>
        <v>-6.1011052765951798E-2</v>
      </c>
      <c r="L85" s="7">
        <f t="shared" si="5"/>
        <v>0.11304631764563799</v>
      </c>
      <c r="M85" s="8">
        <v>0.11781023150262999</v>
      </c>
      <c r="N85" s="8">
        <v>0.61310035342053304</v>
      </c>
      <c r="O85" s="8">
        <v>0.978389258850489</v>
      </c>
      <c r="P85" s="8">
        <v>0.65283953377103399</v>
      </c>
      <c r="Q85" s="8">
        <v>0.28898829888929001</v>
      </c>
      <c r="R85" s="8">
        <v>0.97559434397331501</v>
      </c>
      <c r="S85" s="8">
        <v>0.17344255774299799</v>
      </c>
      <c r="T85" s="8">
        <v>0.94756120382310405</v>
      </c>
      <c r="U85" s="8">
        <f t="shared" si="6"/>
        <v>0.11781023150262999</v>
      </c>
      <c r="V85" s="9">
        <f t="shared" si="7"/>
        <v>0.978389258850489</v>
      </c>
    </row>
    <row r="86" spans="1:22" x14ac:dyDescent="0.2">
      <c r="A86" s="22" t="s">
        <v>31</v>
      </c>
      <c r="B86" s="17" t="s">
        <v>140</v>
      </c>
      <c r="C86" s="3">
        <v>-9.4711036724438605E-2</v>
      </c>
      <c r="D86" s="3">
        <v>-2.8117712952549698E-2</v>
      </c>
      <c r="E86" s="3">
        <v>-8.3070873258585906E-2</v>
      </c>
      <c r="F86" s="3">
        <v>-3.4587560110144397E-2</v>
      </c>
      <c r="G86" s="3">
        <v>-5.6667337225933402E-2</v>
      </c>
      <c r="H86" s="3">
        <v>-7.8371888294421002E-2</v>
      </c>
      <c r="I86" s="3">
        <v>-9.3227345865383102E-2</v>
      </c>
      <c r="J86" s="3">
        <v>-9.5752047405913907E-2</v>
      </c>
      <c r="K86" s="3">
        <f t="shared" si="4"/>
        <v>-9.5752047405913907E-2</v>
      </c>
      <c r="L86" s="3">
        <f t="shared" si="5"/>
        <v>-2.8117712952549698E-2</v>
      </c>
      <c r="M86" s="4">
        <v>0.24666905660789701</v>
      </c>
      <c r="N86" s="4">
        <v>0.70736255209555099</v>
      </c>
      <c r="O86" s="4">
        <v>0.27515332968116601</v>
      </c>
      <c r="P86" s="4">
        <v>0.62212159658725197</v>
      </c>
      <c r="Q86" s="4">
        <v>0.45215272726237299</v>
      </c>
      <c r="R86" s="4">
        <v>0.32069413254559098</v>
      </c>
      <c r="S86" s="4">
        <v>0.26495591120766099</v>
      </c>
      <c r="T86" s="4">
        <v>0.19965464646294501</v>
      </c>
      <c r="U86" s="4">
        <f t="shared" si="6"/>
        <v>0.19965464646294501</v>
      </c>
      <c r="V86" s="10">
        <f t="shared" si="7"/>
        <v>0.70736255209555099</v>
      </c>
    </row>
    <row r="87" spans="1:22" x14ac:dyDescent="0.2">
      <c r="A87" s="22" t="s">
        <v>128</v>
      </c>
      <c r="B87" s="17" t="s">
        <v>140</v>
      </c>
      <c r="C87" s="3">
        <v>1.2363647889476199E-2</v>
      </c>
      <c r="D87" s="3">
        <v>2.89843991256796E-2</v>
      </c>
      <c r="E87" s="3">
        <v>1.54432092357818E-2</v>
      </c>
      <c r="F87" s="3">
        <v>6.7505584743959403E-3</v>
      </c>
      <c r="G87" s="3">
        <v>3.3673956574532503E-2</v>
      </c>
      <c r="H87" s="3">
        <v>2.44736294815114E-2</v>
      </c>
      <c r="I87" s="3">
        <v>1.9480139888772199E-2</v>
      </c>
      <c r="J87" s="3">
        <v>1.87438031538406E-2</v>
      </c>
      <c r="K87" s="3">
        <f t="shared" si="4"/>
        <v>6.7505584743959403E-3</v>
      </c>
      <c r="L87" s="3">
        <f t="shared" si="5"/>
        <v>3.3673956574532503E-2</v>
      </c>
      <c r="M87" s="4">
        <v>0.82410265338506705</v>
      </c>
      <c r="N87" s="4">
        <v>0.70014488134400699</v>
      </c>
      <c r="O87" s="4">
        <v>0.83146314147614597</v>
      </c>
      <c r="P87" s="4">
        <v>0.91933962550672799</v>
      </c>
      <c r="Q87" s="4">
        <v>0.50788040229243403</v>
      </c>
      <c r="R87" s="4">
        <v>0.74803241322917402</v>
      </c>
      <c r="S87" s="4">
        <v>0.74903313264878402</v>
      </c>
      <c r="T87" s="4">
        <v>0.79081771366636699</v>
      </c>
      <c r="U87" s="4">
        <f t="shared" si="6"/>
        <v>0.50788040229243403</v>
      </c>
      <c r="V87" s="10">
        <f t="shared" si="7"/>
        <v>0.91933962550672799</v>
      </c>
    </row>
    <row r="88" spans="1:22" x14ac:dyDescent="0.2">
      <c r="A88" s="22" t="s">
        <v>32</v>
      </c>
      <c r="B88" s="17" t="s">
        <v>140</v>
      </c>
      <c r="C88" s="3">
        <v>-1.78629708315594E-2</v>
      </c>
      <c r="D88" s="3">
        <v>-4.59155302853975E-2</v>
      </c>
      <c r="E88" s="3">
        <v>-1.6528099742812701E-2</v>
      </c>
      <c r="F88" s="3">
        <v>-3.81892064342816E-2</v>
      </c>
      <c r="G88" s="3">
        <v>-4.8418265240451099E-2</v>
      </c>
      <c r="H88" s="3">
        <v>-1.4833912622341201E-2</v>
      </c>
      <c r="I88" s="3">
        <v>-1.5021197794832001E-2</v>
      </c>
      <c r="J88" s="3">
        <v>-6.9578270049744902E-3</v>
      </c>
      <c r="K88" s="3">
        <f t="shared" si="4"/>
        <v>-4.8418265240451099E-2</v>
      </c>
      <c r="L88" s="3">
        <f t="shared" si="5"/>
        <v>-6.9578270049744902E-3</v>
      </c>
      <c r="M88" s="4">
        <v>0.87949765944409997</v>
      </c>
      <c r="N88" s="4">
        <v>0.65591190434371804</v>
      </c>
      <c r="O88" s="4">
        <v>0.87745517758089397</v>
      </c>
      <c r="P88" s="4">
        <v>0.70815701872692705</v>
      </c>
      <c r="Q88" s="4">
        <v>0.65167656299969401</v>
      </c>
      <c r="R88" s="4">
        <v>0.89052730472168296</v>
      </c>
      <c r="S88" s="4">
        <v>0.89932229271339603</v>
      </c>
      <c r="T88" s="4">
        <v>0.94833725899361998</v>
      </c>
      <c r="U88" s="4">
        <f t="shared" si="6"/>
        <v>0.65167656299969401</v>
      </c>
      <c r="V88" s="10">
        <f t="shared" si="7"/>
        <v>0.94833725899361998</v>
      </c>
    </row>
    <row r="89" spans="1:22" x14ac:dyDescent="0.2">
      <c r="A89" s="22" t="s">
        <v>129</v>
      </c>
      <c r="B89" s="17" t="s">
        <v>140</v>
      </c>
      <c r="C89" s="3">
        <v>-0.13924446261330001</v>
      </c>
      <c r="D89" s="3">
        <v>-6.9385365649735894E-2</v>
      </c>
      <c r="E89" s="3">
        <v>-9.6279575803136397E-2</v>
      </c>
      <c r="F89" s="3">
        <v>-8.9729557760746495E-2</v>
      </c>
      <c r="G89" s="3">
        <v>-0.12929882851857299</v>
      </c>
      <c r="H89" s="3">
        <v>-9.6103038612292899E-2</v>
      </c>
      <c r="I89" s="3">
        <v>-0.14463955122802499</v>
      </c>
      <c r="J89" s="3">
        <v>-0.128087149273511</v>
      </c>
      <c r="K89" s="3">
        <f t="shared" si="4"/>
        <v>-0.14463955122802499</v>
      </c>
      <c r="L89" s="3">
        <f t="shared" si="5"/>
        <v>-6.9385365649735894E-2</v>
      </c>
      <c r="M89" s="4">
        <v>0.12376661261892601</v>
      </c>
      <c r="N89" s="4">
        <v>0.45236354181366201</v>
      </c>
      <c r="O89" s="4">
        <v>0.31003133002404798</v>
      </c>
      <c r="P89" s="4">
        <v>0.263928484974081</v>
      </c>
      <c r="Q89" s="4">
        <v>8.0595772175731495E-2</v>
      </c>
      <c r="R89" s="4">
        <v>0.31130631143882098</v>
      </c>
      <c r="S89" s="4">
        <v>0.110385606532306</v>
      </c>
      <c r="T89" s="4">
        <v>0.14532582182701601</v>
      </c>
      <c r="U89" s="4">
        <f t="shared" si="6"/>
        <v>8.0595772175731495E-2</v>
      </c>
      <c r="V89" s="10">
        <f t="shared" si="7"/>
        <v>0.45236354181366201</v>
      </c>
    </row>
    <row r="90" spans="1:22" x14ac:dyDescent="0.2">
      <c r="A90" s="22" t="s">
        <v>33</v>
      </c>
      <c r="B90" s="17" t="s">
        <v>140</v>
      </c>
      <c r="C90" s="3">
        <v>-8.5283780885568899E-2</v>
      </c>
      <c r="D90" s="3">
        <v>-2.4310806723243299E-2</v>
      </c>
      <c r="E90" s="3">
        <v>-4.6072256930922699E-2</v>
      </c>
      <c r="F90" s="3">
        <v>-1.47851384357853E-2</v>
      </c>
      <c r="G90" s="3">
        <v>-6.7789715813105195E-2</v>
      </c>
      <c r="H90" s="3">
        <v>-4.1738364403588302E-2</v>
      </c>
      <c r="I90" s="3">
        <v>-8.0273189569966305E-2</v>
      </c>
      <c r="J90" s="3">
        <v>-5.2216251260964998E-2</v>
      </c>
      <c r="K90" s="3">
        <f t="shared" si="4"/>
        <v>-8.5283780885568899E-2</v>
      </c>
      <c r="L90" s="3">
        <f t="shared" si="5"/>
        <v>-1.47851384357853E-2</v>
      </c>
      <c r="M90" s="4">
        <v>0.247545411212925</v>
      </c>
      <c r="N90" s="4">
        <v>0.73200912404659702</v>
      </c>
      <c r="O90" s="4">
        <v>0.53349322360727003</v>
      </c>
      <c r="P90" s="4">
        <v>0.82514774023641602</v>
      </c>
      <c r="Q90" s="4">
        <v>0.31475620566599599</v>
      </c>
      <c r="R90" s="4">
        <v>0.56952600269219</v>
      </c>
      <c r="S90" s="4">
        <v>0.27277186627413502</v>
      </c>
      <c r="T90" s="4">
        <v>0.47552285338382899</v>
      </c>
      <c r="U90" s="4">
        <f t="shared" si="6"/>
        <v>0.247545411212925</v>
      </c>
      <c r="V90" s="10">
        <f t="shared" si="7"/>
        <v>0.82514774023641602</v>
      </c>
    </row>
    <row r="91" spans="1:22" x14ac:dyDescent="0.2">
      <c r="A91" s="22" t="s">
        <v>130</v>
      </c>
      <c r="B91" s="17" t="s">
        <v>140</v>
      </c>
      <c r="C91" s="3">
        <v>0.24354511813343999</v>
      </c>
      <c r="D91" s="3">
        <v>0.177621112550094</v>
      </c>
      <c r="E91" s="3">
        <v>0.20085408380473899</v>
      </c>
      <c r="F91" s="3">
        <v>0.187598978655241</v>
      </c>
      <c r="G91" s="3">
        <v>0.24801643312893801</v>
      </c>
      <c r="H91" s="3">
        <v>0.19135651726274799</v>
      </c>
      <c r="I91" s="3">
        <v>0.23168913218037501</v>
      </c>
      <c r="J91" s="3">
        <v>0.22772018869241401</v>
      </c>
      <c r="K91" s="3">
        <f t="shared" si="4"/>
        <v>0.177621112550094</v>
      </c>
      <c r="L91" s="3">
        <f t="shared" si="5"/>
        <v>0.24801643312893801</v>
      </c>
      <c r="M91" s="4">
        <v>4.1413150974008002E-2</v>
      </c>
      <c r="N91" s="4">
        <v>8.9048526564168007E-2</v>
      </c>
      <c r="O91" s="4">
        <v>7.7240290400338002E-2</v>
      </c>
      <c r="P91" s="4">
        <v>6.6956519746834794E-2</v>
      </c>
      <c r="Q91" s="4">
        <v>2.32042034168209E-2</v>
      </c>
      <c r="R91" s="4">
        <v>9.2014065629814706E-2</v>
      </c>
      <c r="S91" s="4">
        <v>5.4378555093844802E-2</v>
      </c>
      <c r="T91" s="4">
        <v>4.4836654595997498E-2</v>
      </c>
      <c r="U91" s="4">
        <f t="shared" si="6"/>
        <v>2.32042034168209E-2</v>
      </c>
      <c r="V91" s="10">
        <f t="shared" si="7"/>
        <v>9.2014065629814706E-2</v>
      </c>
    </row>
    <row r="92" spans="1:22" x14ac:dyDescent="0.2">
      <c r="A92" s="22" t="s">
        <v>131</v>
      </c>
      <c r="B92" s="17" t="s">
        <v>140</v>
      </c>
      <c r="C92" s="3">
        <v>2.10715841048355E-3</v>
      </c>
      <c r="D92" s="3">
        <v>4.4491582616089403E-2</v>
      </c>
      <c r="E92" s="3">
        <v>2.5972018801240001E-2</v>
      </c>
      <c r="F92" s="3">
        <v>3.4388980347872598E-2</v>
      </c>
      <c r="G92" s="3">
        <v>1.43534534879703E-2</v>
      </c>
      <c r="H92" s="3">
        <v>2.4288299829622901E-2</v>
      </c>
      <c r="I92" s="3">
        <v>2.0493805611666201E-3</v>
      </c>
      <c r="J92" s="3">
        <v>3.2182288922339798E-2</v>
      </c>
      <c r="K92" s="3">
        <f t="shared" si="4"/>
        <v>2.0493805611666201E-3</v>
      </c>
      <c r="L92" s="3">
        <f t="shared" si="5"/>
        <v>4.4491582616089403E-2</v>
      </c>
      <c r="M92" s="4">
        <v>0.97217246712530303</v>
      </c>
      <c r="N92" s="4">
        <v>0.46526936206924002</v>
      </c>
      <c r="O92" s="4">
        <v>0.65824814618984395</v>
      </c>
      <c r="P92" s="4">
        <v>0.50777460881816905</v>
      </c>
      <c r="Q92" s="4">
        <v>0.789861536332366</v>
      </c>
      <c r="R92" s="4">
        <v>0.69811542300748397</v>
      </c>
      <c r="S92" s="4">
        <v>0.97625146237534499</v>
      </c>
      <c r="T92" s="4">
        <v>0.57612796778326303</v>
      </c>
      <c r="U92" s="4">
        <f t="shared" si="6"/>
        <v>0.46526936206924002</v>
      </c>
      <c r="V92" s="10">
        <f t="shared" si="7"/>
        <v>0.97625146237534499</v>
      </c>
    </row>
    <row r="93" spans="1:22" x14ac:dyDescent="0.2">
      <c r="A93" s="22" t="s">
        <v>132</v>
      </c>
      <c r="B93" s="17" t="s">
        <v>140</v>
      </c>
      <c r="C93" s="3">
        <v>9.74300473416886E-2</v>
      </c>
      <c r="D93" s="3">
        <v>2.5732000744412301E-2</v>
      </c>
      <c r="E93" s="3">
        <v>9.3590257928664197E-2</v>
      </c>
      <c r="F93" s="3">
        <v>4.5833322046161501E-2</v>
      </c>
      <c r="G93" s="3">
        <v>1.5911899594738599E-2</v>
      </c>
      <c r="H93" s="3">
        <v>8.2740944133649796E-2</v>
      </c>
      <c r="I93" s="3">
        <v>9.5366541013987199E-2</v>
      </c>
      <c r="J93" s="3">
        <v>0.125767716673445</v>
      </c>
      <c r="K93" s="3">
        <f t="shared" si="4"/>
        <v>1.5911899594738599E-2</v>
      </c>
      <c r="L93" s="3">
        <f t="shared" si="5"/>
        <v>0.125767716673445</v>
      </c>
      <c r="M93" s="4">
        <v>0.26607864414173599</v>
      </c>
      <c r="N93" s="4">
        <v>0.75214956487173701</v>
      </c>
      <c r="O93" s="4">
        <v>0.285243058388023</v>
      </c>
      <c r="P93" s="4">
        <v>0.55413318043106197</v>
      </c>
      <c r="Q93" s="4">
        <v>0.84525053718432896</v>
      </c>
      <c r="R93" s="4">
        <v>0.343308358625456</v>
      </c>
      <c r="S93" s="4">
        <v>0.27087871217082798</v>
      </c>
      <c r="T93" s="4">
        <v>0.13881579214214801</v>
      </c>
      <c r="U93" s="4">
        <f t="shared" si="6"/>
        <v>0.13881579214214801</v>
      </c>
      <c r="V93" s="10">
        <f t="shared" si="7"/>
        <v>0.84525053718432896</v>
      </c>
    </row>
    <row r="94" spans="1:22" x14ac:dyDescent="0.2">
      <c r="A94" s="22" t="s">
        <v>34</v>
      </c>
      <c r="B94" s="17" t="s">
        <v>140</v>
      </c>
      <c r="C94" s="3">
        <v>-0.19504724567840101</v>
      </c>
      <c r="D94" s="3">
        <v>-0.136251905627014</v>
      </c>
      <c r="E94" s="3">
        <v>-0.20222737982806399</v>
      </c>
      <c r="F94" s="3">
        <v>-0.13241759080757601</v>
      </c>
      <c r="G94" s="3">
        <v>-0.13569992919281301</v>
      </c>
      <c r="H94" s="3">
        <v>-0.19146331584805101</v>
      </c>
      <c r="I94" s="3">
        <v>-0.19161622058456099</v>
      </c>
      <c r="J94" s="3">
        <v>-0.214490470401068</v>
      </c>
      <c r="K94" s="3">
        <f t="shared" si="4"/>
        <v>-0.214490470401068</v>
      </c>
      <c r="L94" s="3">
        <f t="shared" si="5"/>
        <v>-0.13241759080757601</v>
      </c>
      <c r="M94" s="4">
        <v>1.7578980635758901E-2</v>
      </c>
      <c r="N94" s="4">
        <v>8.37059587807438E-2</v>
      </c>
      <c r="O94" s="4">
        <v>1.6348029220423201E-2</v>
      </c>
      <c r="P94" s="4">
        <v>9.3549384599105195E-2</v>
      </c>
      <c r="Q94" s="4">
        <v>7.5589139759909899E-2</v>
      </c>
      <c r="R94" s="4">
        <v>2.3396141765972898E-2</v>
      </c>
      <c r="S94" s="4">
        <v>2.1519895256508399E-2</v>
      </c>
      <c r="T94" s="4">
        <v>1.0506601651059299E-2</v>
      </c>
      <c r="U94" s="4">
        <f t="shared" si="6"/>
        <v>1.0506601651059299E-2</v>
      </c>
      <c r="V94" s="10">
        <f t="shared" si="7"/>
        <v>9.3549384599105195E-2</v>
      </c>
    </row>
    <row r="95" spans="1:22" ht="17" thickBot="1" x14ac:dyDescent="0.25">
      <c r="A95" s="23" t="s">
        <v>133</v>
      </c>
      <c r="B95" s="24" t="s">
        <v>140</v>
      </c>
      <c r="C95" s="11">
        <v>2.8518344935695099E-2</v>
      </c>
      <c r="D95" s="11">
        <v>4.5655246858592999E-2</v>
      </c>
      <c r="E95" s="11">
        <v>4.83947229034409E-2</v>
      </c>
      <c r="F95" s="11">
        <v>4.8620559818677002E-2</v>
      </c>
      <c r="G95" s="11">
        <v>2.6468566853519299E-2</v>
      </c>
      <c r="H95" s="11">
        <v>4.5460026239942802E-2</v>
      </c>
      <c r="I95" s="11">
        <v>1.65956034549005E-2</v>
      </c>
      <c r="J95" s="11">
        <v>4.9357923029392597E-2</v>
      </c>
      <c r="K95" s="11">
        <f t="shared" si="4"/>
        <v>1.65956034549005E-2</v>
      </c>
      <c r="L95" s="11">
        <f t="shared" si="5"/>
        <v>4.9357923029392597E-2</v>
      </c>
      <c r="M95" s="12">
        <v>0.78477744449582298</v>
      </c>
      <c r="N95" s="12">
        <v>0.63468250398343096</v>
      </c>
      <c r="O95" s="12">
        <v>0.65204815164387198</v>
      </c>
      <c r="P95" s="12">
        <v>0.61748313073324101</v>
      </c>
      <c r="Q95" s="12">
        <v>0.78848742961606699</v>
      </c>
      <c r="R95" s="12">
        <v>0.66841389535568896</v>
      </c>
      <c r="S95" s="12">
        <v>0.874281835507428</v>
      </c>
      <c r="T95" s="12">
        <v>0.64885715056260096</v>
      </c>
      <c r="U95" s="12">
        <f t="shared" si="6"/>
        <v>0.61748313073324101</v>
      </c>
      <c r="V95" s="13">
        <f t="shared" si="7"/>
        <v>0.874281835507428</v>
      </c>
    </row>
  </sheetData>
  <conditionalFormatting sqref="C3:L95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M3:V9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EE72-9790-FE48-B03A-1CDF28950EAA}">
  <dimension ref="A1:V95"/>
  <sheetViews>
    <sheetView workbookViewId="0">
      <selection activeCell="C1" sqref="C1"/>
    </sheetView>
  </sheetViews>
  <sheetFormatPr baseColWidth="10" defaultRowHeight="16" x14ac:dyDescent="0.2"/>
  <cols>
    <col min="1" max="2" width="10.83203125" style="2"/>
    <col min="3" max="10" width="7.5" customWidth="1"/>
    <col min="13" max="20" width="7.5" customWidth="1"/>
  </cols>
  <sheetData>
    <row r="1" spans="1:22" x14ac:dyDescent="0.2">
      <c r="C1" s="2" t="s">
        <v>169</v>
      </c>
      <c r="M1" s="2" t="s">
        <v>168</v>
      </c>
    </row>
    <row r="2" spans="1:22" s="1" customFormat="1" ht="174" x14ac:dyDescent="0.2">
      <c r="A2" s="25" t="s">
        <v>137</v>
      </c>
      <c r="B2" s="25" t="s">
        <v>138</v>
      </c>
      <c r="C2" s="1" t="s">
        <v>150</v>
      </c>
      <c r="D2" s="1" t="s">
        <v>151</v>
      </c>
      <c r="E2" s="1" t="s">
        <v>159</v>
      </c>
      <c r="F2" s="1" t="s">
        <v>160</v>
      </c>
      <c r="G2" s="1" t="s">
        <v>152</v>
      </c>
      <c r="H2" s="1" t="s">
        <v>161</v>
      </c>
      <c r="I2" s="1" t="s">
        <v>154</v>
      </c>
      <c r="J2" s="1" t="s">
        <v>162</v>
      </c>
      <c r="K2" s="1" t="s">
        <v>134</v>
      </c>
      <c r="L2" s="1" t="s">
        <v>158</v>
      </c>
      <c r="M2" s="1" t="s">
        <v>150</v>
      </c>
      <c r="N2" s="1" t="s">
        <v>151</v>
      </c>
      <c r="O2" s="1" t="s">
        <v>159</v>
      </c>
      <c r="P2" s="1" t="s">
        <v>160</v>
      </c>
      <c r="Q2" s="1" t="s">
        <v>152</v>
      </c>
      <c r="R2" s="1" t="s">
        <v>161</v>
      </c>
      <c r="S2" s="1" t="s">
        <v>154</v>
      </c>
      <c r="T2" s="1" t="s">
        <v>162</v>
      </c>
      <c r="U2" s="1" t="s">
        <v>135</v>
      </c>
      <c r="V2" s="1" t="s">
        <v>136</v>
      </c>
    </row>
    <row r="3" spans="1:22" x14ac:dyDescent="0.2">
      <c r="A3" s="16" t="s">
        <v>0</v>
      </c>
      <c r="B3" s="17" t="s">
        <v>139</v>
      </c>
      <c r="C3" s="3">
        <v>5.56244921328981E-2</v>
      </c>
      <c r="D3" s="3">
        <v>1.82823065863776E-4</v>
      </c>
      <c r="E3" s="3">
        <v>-2.70656055238051E-2</v>
      </c>
      <c r="F3" s="3">
        <v>-6.9440526720552899E-3</v>
      </c>
      <c r="G3" s="3">
        <v>4.2422006703697002E-2</v>
      </c>
      <c r="H3" s="3">
        <v>-1.21877470235756E-2</v>
      </c>
      <c r="I3" s="3">
        <v>5.7971672641586598E-2</v>
      </c>
      <c r="J3" s="3">
        <v>-2.09980553722817E-2</v>
      </c>
      <c r="K3" s="3">
        <f>MIN(C3:J3)</f>
        <v>-2.70656055238051E-2</v>
      </c>
      <c r="L3" s="3">
        <f>MAX(C3:J3)</f>
        <v>5.7971672641586598E-2</v>
      </c>
      <c r="M3" s="4">
        <v>0.44993260793552098</v>
      </c>
      <c r="N3" s="4">
        <v>0.99816476894350403</v>
      </c>
      <c r="O3" s="4">
        <v>0.74123822770303405</v>
      </c>
      <c r="P3" s="4">
        <v>0.92961904645797899</v>
      </c>
      <c r="Q3" s="4">
        <v>0.56583727880415202</v>
      </c>
      <c r="R3" s="4">
        <v>0.87919394663693196</v>
      </c>
      <c r="S3" s="4">
        <v>0.43393325276441402</v>
      </c>
      <c r="T3" s="4">
        <v>0.79348467242653498</v>
      </c>
      <c r="U3" s="4">
        <f>MIN(M3:T3)</f>
        <v>0.43393325276441402</v>
      </c>
      <c r="V3" s="4">
        <f>MAX(M3:T3)</f>
        <v>0.99816476894350403</v>
      </c>
    </row>
    <row r="4" spans="1:22" x14ac:dyDescent="0.2">
      <c r="A4" s="16" t="s">
        <v>1</v>
      </c>
      <c r="B4" s="17" t="s">
        <v>139</v>
      </c>
      <c r="C4" s="3">
        <v>-0.11009041935758</v>
      </c>
      <c r="D4" s="3">
        <v>-1.2711317368807399E-2</v>
      </c>
      <c r="E4" s="3">
        <v>-0.113760377641882</v>
      </c>
      <c r="F4" s="3">
        <v>-5.23522134185508E-2</v>
      </c>
      <c r="G4" s="3">
        <v>-5.2324917921053503E-2</v>
      </c>
      <c r="H4" s="3">
        <v>-6.3989413897129394E-2</v>
      </c>
      <c r="I4" s="3">
        <v>-5.7278340022654799E-2</v>
      </c>
      <c r="J4" s="3">
        <v>-0.113375432179653</v>
      </c>
      <c r="K4" s="3">
        <f t="shared" ref="K4:K48" si="0">MIN(C4:J4)</f>
        <v>-0.113760377641882</v>
      </c>
      <c r="L4" s="3">
        <f t="shared" ref="L4:L48" si="1">MAX(C4:J4)</f>
        <v>-1.2711317368807399E-2</v>
      </c>
      <c r="M4" s="4">
        <v>0.28852304514694199</v>
      </c>
      <c r="N4" s="4">
        <v>0.90853045777211505</v>
      </c>
      <c r="O4" s="4">
        <v>0.242570791668029</v>
      </c>
      <c r="P4" s="4">
        <v>0.61985933917012603</v>
      </c>
      <c r="Q4" s="4">
        <v>0.64649323353880594</v>
      </c>
      <c r="R4" s="4">
        <v>0.52246503720802995</v>
      </c>
      <c r="S4" s="4">
        <v>0.59208570074612399</v>
      </c>
      <c r="T4" s="4">
        <v>0.242777351414141</v>
      </c>
      <c r="U4" s="4">
        <f t="shared" ref="U4:U48" si="2">MIN(M4:T4)</f>
        <v>0.242570791668029</v>
      </c>
      <c r="V4" s="4">
        <f t="shared" ref="V4:V48" si="3">MAX(M4:T4)</f>
        <v>0.90853045777211505</v>
      </c>
    </row>
    <row r="5" spans="1:22" x14ac:dyDescent="0.2">
      <c r="A5" s="16" t="s">
        <v>2</v>
      </c>
      <c r="B5" s="17" t="s">
        <v>139</v>
      </c>
      <c r="C5" s="3">
        <v>7.1426078078969904E-2</v>
      </c>
      <c r="D5" s="3">
        <v>0.116647525973257</v>
      </c>
      <c r="E5" s="3">
        <v>3.6668383063837601E-2</v>
      </c>
      <c r="F5" s="3">
        <v>0.105549240861868</v>
      </c>
      <c r="G5" s="3">
        <v>0.120745893145079</v>
      </c>
      <c r="H5" s="3">
        <v>7.0803039586650504E-2</v>
      </c>
      <c r="I5" s="3">
        <v>9.9216057582218298E-2</v>
      </c>
      <c r="J5" s="3">
        <v>3.78519123781349E-2</v>
      </c>
      <c r="K5" s="3">
        <f t="shared" si="0"/>
        <v>3.6668383063837601E-2</v>
      </c>
      <c r="L5" s="3">
        <f t="shared" si="1"/>
        <v>0.120745893145079</v>
      </c>
      <c r="M5" s="4">
        <v>0.46544582027158499</v>
      </c>
      <c r="N5" s="4">
        <v>0.25254592076931998</v>
      </c>
      <c r="O5" s="4">
        <v>0.71658371892457495</v>
      </c>
      <c r="P5" s="4">
        <v>0.30906863548102198</v>
      </c>
      <c r="Q5" s="4">
        <v>0.220697961345206</v>
      </c>
      <c r="R5" s="4">
        <v>0.47837913667829901</v>
      </c>
      <c r="S5" s="4">
        <v>0.30149593711594103</v>
      </c>
      <c r="T5" s="4">
        <v>0.70945803117832196</v>
      </c>
      <c r="U5" s="4">
        <f t="shared" si="2"/>
        <v>0.220697961345206</v>
      </c>
      <c r="V5" s="4">
        <f t="shared" si="3"/>
        <v>0.71658371892457495</v>
      </c>
    </row>
    <row r="6" spans="1:22" x14ac:dyDescent="0.2">
      <c r="A6" s="16" t="s">
        <v>3</v>
      </c>
      <c r="B6" s="17" t="s">
        <v>139</v>
      </c>
      <c r="C6" s="3">
        <v>0.25270142417441399</v>
      </c>
      <c r="D6" s="3">
        <v>0.27500265780762001</v>
      </c>
      <c r="E6" s="3">
        <v>0.30683699621177402</v>
      </c>
      <c r="F6" s="3">
        <v>0.24310734948555701</v>
      </c>
      <c r="G6" s="3">
        <v>0.19460600123121</v>
      </c>
      <c r="H6" s="3">
        <v>0.32746861565075402</v>
      </c>
      <c r="I6" s="3">
        <v>0.28562057251223899</v>
      </c>
      <c r="J6" s="3">
        <v>0.29732694028311302</v>
      </c>
      <c r="K6" s="3">
        <f t="shared" si="0"/>
        <v>0.19460600123121</v>
      </c>
      <c r="L6" s="3">
        <f t="shared" si="1"/>
        <v>0.32746861565075402</v>
      </c>
      <c r="M6" s="4">
        <v>3.7540079315236702E-2</v>
      </c>
      <c r="N6" s="4">
        <v>2.2322544609185601E-2</v>
      </c>
      <c r="O6" s="4">
        <v>9.6075074137890702E-3</v>
      </c>
      <c r="P6" s="4">
        <v>3.8777392155527703E-2</v>
      </c>
      <c r="Q6" s="4">
        <v>0.10460498957032099</v>
      </c>
      <c r="R6" s="4">
        <v>5.5579458812158701E-3</v>
      </c>
      <c r="S6" s="4">
        <v>2.1825536204615199E-2</v>
      </c>
      <c r="T6" s="4">
        <v>1.1029889967792E-2</v>
      </c>
      <c r="U6" s="4">
        <f t="shared" si="2"/>
        <v>5.5579458812158701E-3</v>
      </c>
      <c r="V6" s="4">
        <f t="shared" si="3"/>
        <v>0.10460498957032099</v>
      </c>
    </row>
    <row r="7" spans="1:22" x14ac:dyDescent="0.2">
      <c r="A7" s="16" t="s">
        <v>4</v>
      </c>
      <c r="B7" s="17" t="s">
        <v>139</v>
      </c>
      <c r="C7" s="3">
        <v>-2.91420460168616E-2</v>
      </c>
      <c r="D7" s="3">
        <v>-0.265621194833909</v>
      </c>
      <c r="E7" s="3">
        <v>-5.3262006525518199E-2</v>
      </c>
      <c r="F7" s="3">
        <v>-0.162110525074488</v>
      </c>
      <c r="G7" s="3">
        <v>-0.181332279593654</v>
      </c>
      <c r="H7" s="3">
        <v>-0.21314348270059599</v>
      </c>
      <c r="I7" s="3">
        <v>-0.23873090379876899</v>
      </c>
      <c r="J7" s="3">
        <v>-2.9618911116932899E-2</v>
      </c>
      <c r="K7" s="3">
        <f t="shared" si="0"/>
        <v>-0.265621194833909</v>
      </c>
      <c r="L7" s="3">
        <f t="shared" si="1"/>
        <v>-2.91420460168616E-2</v>
      </c>
      <c r="M7" s="4">
        <v>0.85106693866143601</v>
      </c>
      <c r="N7" s="4">
        <v>0.15645615181788999</v>
      </c>
      <c r="O7" s="4">
        <v>0.72429968274443801</v>
      </c>
      <c r="P7" s="4">
        <v>0.33483894275282899</v>
      </c>
      <c r="Q7" s="4">
        <v>0.29389211736606102</v>
      </c>
      <c r="R7" s="4">
        <v>0.21975639694266</v>
      </c>
      <c r="S7" s="4">
        <v>0.20025763068081401</v>
      </c>
      <c r="T7" s="4">
        <v>0.83537742942683901</v>
      </c>
      <c r="U7" s="4">
        <f t="shared" si="2"/>
        <v>0.15645615181788999</v>
      </c>
      <c r="V7" s="4">
        <f t="shared" si="3"/>
        <v>0.85106693866143601</v>
      </c>
    </row>
    <row r="8" spans="1:22" x14ac:dyDescent="0.2">
      <c r="A8" s="16" t="s">
        <v>5</v>
      </c>
      <c r="B8" s="17" t="s">
        <v>139</v>
      </c>
      <c r="C8" s="3">
        <v>-4.7831551186653602E-2</v>
      </c>
      <c r="D8" s="3">
        <v>-5.0844158597112402E-2</v>
      </c>
      <c r="E8" s="3">
        <v>-5.7136821309966397E-2</v>
      </c>
      <c r="F8" s="3">
        <v>-5.3206750920447902E-2</v>
      </c>
      <c r="G8" s="3">
        <v>-5.2253435573634398E-2</v>
      </c>
      <c r="H8" s="3">
        <v>-6.1583491936439701E-2</v>
      </c>
      <c r="I8" s="3">
        <v>-5.0309525630758099E-2</v>
      </c>
      <c r="J8" s="3">
        <v>-5.4655804255108797E-2</v>
      </c>
      <c r="K8" s="3">
        <f t="shared" si="0"/>
        <v>-6.1583491936439701E-2</v>
      </c>
      <c r="L8" s="3">
        <f t="shared" si="1"/>
        <v>-4.7831551186653602E-2</v>
      </c>
      <c r="M8" s="4">
        <v>0.50481327625268202</v>
      </c>
      <c r="N8" s="4">
        <v>0.46495390565035499</v>
      </c>
      <c r="O8" s="4">
        <v>0.38706588824265797</v>
      </c>
      <c r="P8" s="4">
        <v>0.44406458846621599</v>
      </c>
      <c r="Q8" s="4">
        <v>0.49260835144809501</v>
      </c>
      <c r="R8" s="4">
        <v>0.34020206240760698</v>
      </c>
      <c r="S8" s="4">
        <v>0.47233695785499402</v>
      </c>
      <c r="T8" s="4">
        <v>0.40761612090038202</v>
      </c>
      <c r="U8" s="4">
        <f t="shared" si="2"/>
        <v>0.34020206240760698</v>
      </c>
      <c r="V8" s="4">
        <f t="shared" si="3"/>
        <v>0.50481327625268202</v>
      </c>
    </row>
    <row r="9" spans="1:22" x14ac:dyDescent="0.2">
      <c r="A9" s="16" t="s">
        <v>6</v>
      </c>
      <c r="B9" s="17" t="s">
        <v>139</v>
      </c>
      <c r="C9" s="3">
        <v>-0.24948338249785099</v>
      </c>
      <c r="D9" s="3">
        <v>-0.12356434892555899</v>
      </c>
      <c r="E9" s="3">
        <v>-0.23160706870092901</v>
      </c>
      <c r="F9" s="3">
        <v>-0.13673115135744901</v>
      </c>
      <c r="G9" s="3">
        <v>-0.17548295755565399</v>
      </c>
      <c r="H9" s="3">
        <v>-0.21887682704831801</v>
      </c>
      <c r="I9" s="3">
        <v>-0.230146981285244</v>
      </c>
      <c r="J9" s="3">
        <v>-0.23154870866590799</v>
      </c>
      <c r="K9" s="3">
        <f t="shared" si="0"/>
        <v>-0.24948338249785099</v>
      </c>
      <c r="L9" s="3">
        <f t="shared" si="1"/>
        <v>-0.12356434892555899</v>
      </c>
      <c r="M9" s="4">
        <v>1.81149061229058E-2</v>
      </c>
      <c r="N9" s="4">
        <v>0.31389333026021599</v>
      </c>
      <c r="O9" s="4">
        <v>2.4358557877057301E-2</v>
      </c>
      <c r="P9" s="4">
        <v>0.269222648325319</v>
      </c>
      <c r="Q9" s="4">
        <v>0.16188896927948601</v>
      </c>
      <c r="R9" s="4">
        <v>2.9421355838952199E-2</v>
      </c>
      <c r="S9" s="4">
        <v>2.5414715062922401E-2</v>
      </c>
      <c r="T9" s="4">
        <v>2.5724893922252901E-2</v>
      </c>
      <c r="U9" s="4">
        <f t="shared" si="2"/>
        <v>1.81149061229058E-2</v>
      </c>
      <c r="V9" s="4">
        <f t="shared" si="3"/>
        <v>0.31389333026021599</v>
      </c>
    </row>
    <row r="10" spans="1:22" x14ac:dyDescent="0.2">
      <c r="A10" s="16" t="s">
        <v>7</v>
      </c>
      <c r="B10" s="17" t="s">
        <v>139</v>
      </c>
      <c r="C10" s="3">
        <v>-0.31093903162423697</v>
      </c>
      <c r="D10" s="3">
        <v>-0.278054202359103</v>
      </c>
      <c r="E10" s="3">
        <v>-0.26157116181331802</v>
      </c>
      <c r="F10" s="3">
        <v>-0.24189154280889699</v>
      </c>
      <c r="G10" s="3">
        <v>-0.28661396585049298</v>
      </c>
      <c r="H10" s="3">
        <v>-0.32678234369534298</v>
      </c>
      <c r="I10" s="3">
        <v>-0.36434674741049</v>
      </c>
      <c r="J10" s="3">
        <v>-0.26405057250087299</v>
      </c>
      <c r="K10" s="3">
        <f t="shared" si="0"/>
        <v>-0.36434674741049</v>
      </c>
      <c r="L10" s="3">
        <f t="shared" si="1"/>
        <v>-0.24189154280889699</v>
      </c>
      <c r="M10" s="4">
        <v>4.4753401605978599E-2</v>
      </c>
      <c r="N10" s="4">
        <v>8.7081159401715694E-2</v>
      </c>
      <c r="O10" s="4">
        <v>9.8997241438379097E-2</v>
      </c>
      <c r="P10" s="4">
        <v>0.120305545517619</v>
      </c>
      <c r="Q10" s="4">
        <v>6.33739006575844E-2</v>
      </c>
      <c r="R10" s="4">
        <v>4.1627749017995E-2</v>
      </c>
      <c r="S10" s="4">
        <v>1.9085301948771199E-2</v>
      </c>
      <c r="T10" s="4">
        <v>9.2239198251021906E-2</v>
      </c>
      <c r="U10" s="4">
        <f t="shared" si="2"/>
        <v>1.9085301948771199E-2</v>
      </c>
      <c r="V10" s="4">
        <f t="shared" si="3"/>
        <v>0.120305545517619</v>
      </c>
    </row>
    <row r="11" spans="1:22" x14ac:dyDescent="0.2">
      <c r="A11" s="16" t="s">
        <v>8</v>
      </c>
      <c r="B11" s="17" t="s">
        <v>139</v>
      </c>
      <c r="C11" s="3">
        <v>-0.34700730107222</v>
      </c>
      <c r="D11" s="3">
        <v>-0.34813920436359302</v>
      </c>
      <c r="E11" s="3">
        <v>-0.35007223679208499</v>
      </c>
      <c r="F11" s="3">
        <v>-0.34813113425254699</v>
      </c>
      <c r="G11" s="3">
        <v>-0.357917926647011</v>
      </c>
      <c r="H11" s="3">
        <v>-0.37995785596134601</v>
      </c>
      <c r="I11" s="3">
        <v>-0.36012468956223198</v>
      </c>
      <c r="J11" s="3">
        <v>-0.35458400559216402</v>
      </c>
      <c r="K11" s="3">
        <f t="shared" si="0"/>
        <v>-0.37995785596134601</v>
      </c>
      <c r="L11" s="3">
        <f t="shared" si="1"/>
        <v>-0.34700730107222</v>
      </c>
      <c r="M11" s="4">
        <v>2.4406132545123901E-2</v>
      </c>
      <c r="N11" s="4">
        <v>7.9688709597786705E-2</v>
      </c>
      <c r="O11" s="4">
        <v>4.8336964526698403E-2</v>
      </c>
      <c r="P11" s="4">
        <v>5.7298137439196699E-2</v>
      </c>
      <c r="Q11" s="4">
        <v>2.1985218351775301E-2</v>
      </c>
      <c r="R11" s="4">
        <v>5.1653929246220302E-2</v>
      </c>
      <c r="S11" s="4">
        <v>4.3496024932888101E-2</v>
      </c>
      <c r="T11" s="4">
        <v>4.3277269535940702E-2</v>
      </c>
      <c r="U11" s="4">
        <f t="shared" si="2"/>
        <v>2.1985218351775301E-2</v>
      </c>
      <c r="V11" s="4">
        <f t="shared" si="3"/>
        <v>7.9688709597786705E-2</v>
      </c>
    </row>
    <row r="12" spans="1:22" x14ac:dyDescent="0.2">
      <c r="A12" s="16" t="s">
        <v>9</v>
      </c>
      <c r="B12" s="17" t="s">
        <v>139</v>
      </c>
      <c r="C12" s="3">
        <v>0.13837163647655401</v>
      </c>
      <c r="D12" s="3">
        <v>6.3610001113068804E-2</v>
      </c>
      <c r="E12" s="3">
        <v>0.10430690172967499</v>
      </c>
      <c r="F12" s="3">
        <v>7.4509027231718497E-2</v>
      </c>
      <c r="G12" s="3">
        <v>0.10106519935240001</v>
      </c>
      <c r="H12" s="3">
        <v>7.7835176317956695E-2</v>
      </c>
      <c r="I12" s="3">
        <v>0.102094522753876</v>
      </c>
      <c r="J12" s="3">
        <v>0.108957389499216</v>
      </c>
      <c r="K12" s="3">
        <f t="shared" si="0"/>
        <v>6.3610001113068804E-2</v>
      </c>
      <c r="L12" s="3">
        <f t="shared" si="1"/>
        <v>0.13837163647655401</v>
      </c>
      <c r="M12" s="4">
        <v>0.20648253593447399</v>
      </c>
      <c r="N12" s="4">
        <v>0.54561049983994003</v>
      </c>
      <c r="O12" s="4">
        <v>0.304852514945192</v>
      </c>
      <c r="P12" s="4">
        <v>0.48319619722371399</v>
      </c>
      <c r="Q12" s="4">
        <v>0.383252692067996</v>
      </c>
      <c r="R12" s="4">
        <v>0.43787612762252198</v>
      </c>
      <c r="S12" s="4">
        <v>0.35118092566540499</v>
      </c>
      <c r="T12" s="4">
        <v>0.28536489027474399</v>
      </c>
      <c r="U12" s="4">
        <f t="shared" si="2"/>
        <v>0.20648253593447399</v>
      </c>
      <c r="V12" s="4">
        <f t="shared" si="3"/>
        <v>0.54561049983994003</v>
      </c>
    </row>
    <row r="13" spans="1:22" x14ac:dyDescent="0.2">
      <c r="A13" s="16" t="s">
        <v>10</v>
      </c>
      <c r="B13" s="17" t="s">
        <v>139</v>
      </c>
      <c r="C13" s="3">
        <v>6.06915118015302E-2</v>
      </c>
      <c r="D13" s="3">
        <v>9.1859652813226403E-2</v>
      </c>
      <c r="E13" s="3">
        <v>7.8346983407230397E-2</v>
      </c>
      <c r="F13" s="3">
        <v>8.1590835358482397E-2</v>
      </c>
      <c r="G13" s="3">
        <v>6.8193217400153702E-2</v>
      </c>
      <c r="H13" s="3">
        <v>8.2754251975313303E-2</v>
      </c>
      <c r="I13" s="3">
        <v>7.5822154001451703E-2</v>
      </c>
      <c r="J13" s="3">
        <v>7.3568810224876199E-2</v>
      </c>
      <c r="K13" s="3">
        <f t="shared" si="0"/>
        <v>6.06915118015302E-2</v>
      </c>
      <c r="L13" s="3">
        <f t="shared" si="1"/>
        <v>9.1859652813226403E-2</v>
      </c>
      <c r="M13" s="4">
        <v>0.57169527324192304</v>
      </c>
      <c r="N13" s="4">
        <v>0.36010077556996001</v>
      </c>
      <c r="O13" s="4">
        <v>0.442211995884566</v>
      </c>
      <c r="P13" s="4">
        <v>0.38843988805986801</v>
      </c>
      <c r="Q13" s="4">
        <v>0.49930039593223802</v>
      </c>
      <c r="R13" s="4">
        <v>0.41775320331041699</v>
      </c>
      <c r="S13" s="4">
        <v>0.47924116009645101</v>
      </c>
      <c r="T13" s="4">
        <v>0.44542391161775302</v>
      </c>
      <c r="U13" s="4">
        <f t="shared" si="2"/>
        <v>0.36010077556996001</v>
      </c>
      <c r="V13" s="4">
        <f t="shared" si="3"/>
        <v>0.57169527324192304</v>
      </c>
    </row>
    <row r="14" spans="1:22" x14ac:dyDescent="0.2">
      <c r="A14" s="16" t="s">
        <v>11</v>
      </c>
      <c r="B14" s="17" t="s">
        <v>139</v>
      </c>
      <c r="C14" s="3">
        <v>9.4817881598616593E-2</v>
      </c>
      <c r="D14" s="3">
        <v>0.153781261603123</v>
      </c>
      <c r="E14" s="3">
        <v>0.11527666188116099</v>
      </c>
      <c r="F14" s="3">
        <v>0.13629703348258301</v>
      </c>
      <c r="G14" s="3">
        <v>0.12270773761683799</v>
      </c>
      <c r="H14" s="3">
        <v>0.131376763811169</v>
      </c>
      <c r="I14" s="3">
        <v>0.11182590068024</v>
      </c>
      <c r="J14" s="3">
        <v>0.114516835059304</v>
      </c>
      <c r="K14" s="3">
        <f t="shared" si="0"/>
        <v>9.4817881598616593E-2</v>
      </c>
      <c r="L14" s="3">
        <f t="shared" si="1"/>
        <v>0.153781261603123</v>
      </c>
      <c r="M14" s="4">
        <v>0.26305846261740201</v>
      </c>
      <c r="N14" s="4">
        <v>8.5659356892211005E-2</v>
      </c>
      <c r="O14" s="4">
        <v>0.18878288155707501</v>
      </c>
      <c r="P14" s="4">
        <v>0.118279763469902</v>
      </c>
      <c r="Q14" s="4">
        <v>0.155724646561959</v>
      </c>
      <c r="R14" s="4">
        <v>0.12822882412771699</v>
      </c>
      <c r="S14" s="4">
        <v>0.18137332755028099</v>
      </c>
      <c r="T14" s="4">
        <v>0.17129275697658999</v>
      </c>
      <c r="U14" s="4">
        <f t="shared" si="2"/>
        <v>8.5659356892211005E-2</v>
      </c>
      <c r="V14" s="4">
        <f t="shared" si="3"/>
        <v>0.26305846261740201</v>
      </c>
    </row>
    <row r="15" spans="1:22" x14ac:dyDescent="0.2">
      <c r="A15" s="16" t="s">
        <v>12</v>
      </c>
      <c r="B15" s="17" t="s">
        <v>139</v>
      </c>
      <c r="C15" s="3">
        <v>0.19262189781153299</v>
      </c>
      <c r="D15" s="3">
        <v>0.24554409692290699</v>
      </c>
      <c r="E15" s="3">
        <v>0.204705261007564</v>
      </c>
      <c r="F15" s="3">
        <v>0.257082132849969</v>
      </c>
      <c r="G15" s="3">
        <v>0.23020993337367801</v>
      </c>
      <c r="H15" s="3">
        <v>0.20113577667515101</v>
      </c>
      <c r="I15" s="3">
        <v>0.18853150408486699</v>
      </c>
      <c r="J15" s="3">
        <v>0.206053965439877</v>
      </c>
      <c r="K15" s="3">
        <f t="shared" si="0"/>
        <v>0.18853150408486699</v>
      </c>
      <c r="L15" s="3">
        <f t="shared" si="1"/>
        <v>0.257082132849969</v>
      </c>
      <c r="M15" s="4">
        <v>0.13095980409405</v>
      </c>
      <c r="N15" s="4">
        <v>5.3344846186889901E-2</v>
      </c>
      <c r="O15" s="4">
        <v>0.115400491679611</v>
      </c>
      <c r="P15" s="4">
        <v>4.8227840105159001E-2</v>
      </c>
      <c r="Q15" s="4">
        <v>6.7757971289787597E-2</v>
      </c>
      <c r="R15" s="4">
        <v>0.112577215595627</v>
      </c>
      <c r="S15" s="4">
        <v>0.12947851962763801</v>
      </c>
      <c r="T15" s="4">
        <v>0.115577777649832</v>
      </c>
      <c r="U15" s="4">
        <f t="shared" si="2"/>
        <v>4.8227840105159001E-2</v>
      </c>
      <c r="V15" s="4">
        <f t="shared" si="3"/>
        <v>0.13095980409405</v>
      </c>
    </row>
    <row r="16" spans="1:22" x14ac:dyDescent="0.2">
      <c r="A16" s="16" t="s">
        <v>13</v>
      </c>
      <c r="B16" s="17" t="s">
        <v>139</v>
      </c>
      <c r="C16" s="3">
        <v>8.44811632394947E-2</v>
      </c>
      <c r="D16" s="3">
        <v>3.4436374317763398E-2</v>
      </c>
      <c r="E16" s="3">
        <v>8.4479513187070004E-2</v>
      </c>
      <c r="F16" s="3">
        <v>6.4883741328730593E-2</v>
      </c>
      <c r="G16" s="3">
        <v>7.6267892308928595E-2</v>
      </c>
      <c r="H16" s="3">
        <v>4.9332430273802297E-2</v>
      </c>
      <c r="I16" s="3">
        <v>6.3458649958237703E-2</v>
      </c>
      <c r="J16" s="3">
        <v>8.7496120540593594E-2</v>
      </c>
      <c r="K16" s="3">
        <f t="shared" si="0"/>
        <v>3.4436374317763398E-2</v>
      </c>
      <c r="L16" s="3">
        <f t="shared" si="1"/>
        <v>8.7496120540593594E-2</v>
      </c>
      <c r="M16" s="4">
        <v>0.28109737650202699</v>
      </c>
      <c r="N16" s="4">
        <v>0.63747786230699799</v>
      </c>
      <c r="O16" s="4">
        <v>0.229220416880244</v>
      </c>
      <c r="P16" s="4">
        <v>0.33323646917487298</v>
      </c>
      <c r="Q16" s="4">
        <v>0.29194283369951202</v>
      </c>
      <c r="R16" s="4">
        <v>0.50288907291583196</v>
      </c>
      <c r="S16" s="4">
        <v>0.43411512371614303</v>
      </c>
      <c r="T16" s="4">
        <v>0.19889090985362901</v>
      </c>
      <c r="U16" s="4">
        <f t="shared" si="2"/>
        <v>0.19889090985362901</v>
      </c>
      <c r="V16" s="4">
        <f t="shared" si="3"/>
        <v>0.63747786230699799</v>
      </c>
    </row>
    <row r="17" spans="1:22" x14ac:dyDescent="0.2">
      <c r="A17" s="16" t="s">
        <v>14</v>
      </c>
      <c r="B17" s="17" t="s">
        <v>139</v>
      </c>
      <c r="C17" s="3">
        <v>-0.11840692597166</v>
      </c>
      <c r="D17" s="3">
        <v>-0.169203846491641</v>
      </c>
      <c r="E17" s="3">
        <v>-0.123196798015223</v>
      </c>
      <c r="F17" s="3">
        <v>-0.14972944326218801</v>
      </c>
      <c r="G17" s="3">
        <v>-0.145625514227533</v>
      </c>
      <c r="H17" s="3">
        <v>-0.15149528577690399</v>
      </c>
      <c r="I17" s="3">
        <v>-0.15033472479252999</v>
      </c>
      <c r="J17" s="3">
        <v>-0.12238765589388</v>
      </c>
      <c r="K17" s="3">
        <f t="shared" si="0"/>
        <v>-0.169203846491641</v>
      </c>
      <c r="L17" s="3">
        <f t="shared" si="1"/>
        <v>-0.11840692597166</v>
      </c>
      <c r="M17" s="4">
        <v>0.16520326360767901</v>
      </c>
      <c r="N17" s="4">
        <v>2.3588467214517701E-2</v>
      </c>
      <c r="O17" s="4">
        <v>9.0877536800515593E-2</v>
      </c>
      <c r="P17" s="4">
        <v>4.1414056202059402E-2</v>
      </c>
      <c r="Q17" s="4">
        <v>8.8831213646707402E-2</v>
      </c>
      <c r="R17" s="4">
        <v>4.0231966538702799E-2</v>
      </c>
      <c r="S17" s="4">
        <v>8.1335671310723098E-2</v>
      </c>
      <c r="T17" s="4">
        <v>9.3419580998418697E-2</v>
      </c>
      <c r="U17" s="4">
        <f t="shared" si="2"/>
        <v>2.3588467214517701E-2</v>
      </c>
      <c r="V17" s="4">
        <f t="shared" si="3"/>
        <v>0.16520326360767901</v>
      </c>
    </row>
    <row r="18" spans="1:22" x14ac:dyDescent="0.2">
      <c r="A18" s="16" t="s">
        <v>15</v>
      </c>
      <c r="B18" s="17" t="s">
        <v>139</v>
      </c>
      <c r="C18" s="3">
        <v>-0.10608415819986799</v>
      </c>
      <c r="D18" s="3">
        <v>-0.14510445795735299</v>
      </c>
      <c r="E18" s="3">
        <v>-0.105590610634496</v>
      </c>
      <c r="F18" s="3">
        <v>-0.120606948916422</v>
      </c>
      <c r="G18" s="3">
        <v>-0.14129904624424</v>
      </c>
      <c r="H18" s="3">
        <v>-0.14846446810595801</v>
      </c>
      <c r="I18" s="3">
        <v>-0.15221885861699599</v>
      </c>
      <c r="J18" s="3">
        <v>-0.10116400426404699</v>
      </c>
      <c r="K18" s="3">
        <f t="shared" si="0"/>
        <v>-0.15221885861699599</v>
      </c>
      <c r="L18" s="3">
        <f t="shared" si="1"/>
        <v>-0.10116400426404699</v>
      </c>
      <c r="M18" s="4">
        <v>0.104430759806995</v>
      </c>
      <c r="N18" s="4">
        <v>4.7978730650967798E-2</v>
      </c>
      <c r="O18" s="4">
        <v>9.3694695525073493E-2</v>
      </c>
      <c r="P18" s="4">
        <v>7.7213596224156494E-2</v>
      </c>
      <c r="Q18" s="4">
        <v>5.14798459463265E-2</v>
      </c>
      <c r="R18" s="4">
        <v>2.7705224546418501E-2</v>
      </c>
      <c r="S18" s="4">
        <v>2.93190382242677E-2</v>
      </c>
      <c r="T18" s="4">
        <v>9.7471652924217306E-2</v>
      </c>
      <c r="U18" s="4">
        <f t="shared" si="2"/>
        <v>2.7705224546418501E-2</v>
      </c>
      <c r="V18" s="4">
        <f t="shared" si="3"/>
        <v>0.104430759806995</v>
      </c>
    </row>
    <row r="19" spans="1:22" x14ac:dyDescent="0.2">
      <c r="A19" s="16" t="s">
        <v>16</v>
      </c>
      <c r="B19" s="17" t="s">
        <v>139</v>
      </c>
      <c r="C19" s="3">
        <v>-0.97957584280445698</v>
      </c>
      <c r="D19" s="3">
        <v>-0.99510594651183304</v>
      </c>
      <c r="E19" s="3">
        <v>-0.96561820339976301</v>
      </c>
      <c r="F19" s="3">
        <v>-1.0023193755339601</v>
      </c>
      <c r="G19" s="3">
        <v>-1.0125820398218699</v>
      </c>
      <c r="H19" s="3">
        <v>-0.98797509669366101</v>
      </c>
      <c r="I19" s="3">
        <v>-1.0038881190045901</v>
      </c>
      <c r="J19" s="3">
        <v>-0.97338387358800005</v>
      </c>
      <c r="K19" s="3">
        <f t="shared" si="0"/>
        <v>-1.0125820398218699</v>
      </c>
      <c r="L19" s="3">
        <f t="shared" si="1"/>
        <v>-0.96561820339976301</v>
      </c>
      <c r="M19" s="4">
        <v>9.0331008421493705E-4</v>
      </c>
      <c r="N19" s="4">
        <v>3.8383704808312298E-4</v>
      </c>
      <c r="O19" s="4">
        <v>5.0378609458652003E-4</v>
      </c>
      <c r="P19" s="4">
        <v>2.6796180080302599E-4</v>
      </c>
      <c r="Q19" s="4">
        <v>6.3249002376172098E-4</v>
      </c>
      <c r="R19" s="4">
        <v>2.8017544384050501E-4</v>
      </c>
      <c r="S19" s="4">
        <v>4.8525951490866501E-4</v>
      </c>
      <c r="T19" s="4">
        <v>3.8080591175646998E-4</v>
      </c>
      <c r="U19" s="4">
        <f t="shared" si="2"/>
        <v>2.6796180080302599E-4</v>
      </c>
      <c r="V19" s="4">
        <f t="shared" si="3"/>
        <v>9.0331008421493705E-4</v>
      </c>
    </row>
    <row r="20" spans="1:22" x14ac:dyDescent="0.2">
      <c r="A20" s="16" t="s">
        <v>17</v>
      </c>
      <c r="B20" s="17" t="s">
        <v>139</v>
      </c>
      <c r="C20" s="3">
        <v>-0.197447355783852</v>
      </c>
      <c r="D20" s="3">
        <v>-0.24285345803462299</v>
      </c>
      <c r="E20" s="3">
        <v>-0.225611404499584</v>
      </c>
      <c r="F20" s="3">
        <v>-0.222987692444203</v>
      </c>
      <c r="G20" s="3">
        <v>-0.21292117216449799</v>
      </c>
      <c r="H20" s="3">
        <v>-0.25238297633648399</v>
      </c>
      <c r="I20" s="3">
        <v>-0.21597409387924901</v>
      </c>
      <c r="J20" s="3">
        <v>-0.22916700781740801</v>
      </c>
      <c r="K20" s="3">
        <f t="shared" si="0"/>
        <v>-0.25238297633648399</v>
      </c>
      <c r="L20" s="3">
        <f t="shared" si="1"/>
        <v>-0.197447355783852</v>
      </c>
      <c r="M20" s="4">
        <v>8.1025210133545397E-2</v>
      </c>
      <c r="N20" s="4">
        <v>2.7928876801646199E-2</v>
      </c>
      <c r="O20" s="4">
        <v>4.0723072733226402E-2</v>
      </c>
      <c r="P20" s="4">
        <v>3.6119136625556297E-2</v>
      </c>
      <c r="Q20" s="4">
        <v>4.9910895072854303E-2</v>
      </c>
      <c r="R20" s="4">
        <v>2.3720850811195501E-2</v>
      </c>
      <c r="S20" s="4">
        <v>5.7749039144125699E-2</v>
      </c>
      <c r="T20" s="4">
        <v>3.7876463918981203E-2</v>
      </c>
      <c r="U20" s="4">
        <f t="shared" si="2"/>
        <v>2.3720850811195501E-2</v>
      </c>
      <c r="V20" s="4">
        <f t="shared" si="3"/>
        <v>8.1025210133545397E-2</v>
      </c>
    </row>
    <row r="21" spans="1:22" x14ac:dyDescent="0.2">
      <c r="A21" s="16" t="s">
        <v>18</v>
      </c>
      <c r="B21" s="17" t="s">
        <v>139</v>
      </c>
      <c r="C21" s="3">
        <v>-8.3730657734647801E-2</v>
      </c>
      <c r="D21" s="3">
        <v>-3.0197493998853998E-2</v>
      </c>
      <c r="E21" s="3">
        <v>-7.0870914038660401E-2</v>
      </c>
      <c r="F21" s="3">
        <v>-8.0473313025863094E-2</v>
      </c>
      <c r="G21" s="3">
        <v>-0.105310356076733</v>
      </c>
      <c r="H21" s="3">
        <v>-3.3273931729060797E-2</v>
      </c>
      <c r="I21" s="3">
        <v>-6.2705705006485798E-2</v>
      </c>
      <c r="J21" s="3">
        <v>-8.3523598234267402E-2</v>
      </c>
      <c r="K21" s="3">
        <f t="shared" si="0"/>
        <v>-0.105310356076733</v>
      </c>
      <c r="L21" s="3">
        <f t="shared" si="1"/>
        <v>-3.0197493998853998E-2</v>
      </c>
      <c r="M21" s="4">
        <v>0.51201602276901204</v>
      </c>
      <c r="N21" s="4">
        <v>0.79956617477251202</v>
      </c>
      <c r="O21" s="4">
        <v>0.55432401800395903</v>
      </c>
      <c r="P21" s="4">
        <v>0.48147393184012699</v>
      </c>
      <c r="Q21" s="4">
        <v>0.38228887673025402</v>
      </c>
      <c r="R21" s="4">
        <v>0.78030843978143005</v>
      </c>
      <c r="S21" s="4">
        <v>0.61701654123596195</v>
      </c>
      <c r="T21" s="4">
        <v>0.47596082355921798</v>
      </c>
      <c r="U21" s="4">
        <f t="shared" si="2"/>
        <v>0.38228887673025402</v>
      </c>
      <c r="V21" s="4">
        <f t="shared" si="3"/>
        <v>0.79956617477251202</v>
      </c>
    </row>
    <row r="22" spans="1:22" x14ac:dyDescent="0.2">
      <c r="A22" s="16" t="s">
        <v>19</v>
      </c>
      <c r="B22" s="17" t="s">
        <v>139</v>
      </c>
      <c r="C22" s="3">
        <v>0.100890894377753</v>
      </c>
      <c r="D22" s="3">
        <v>9.5511151800148006E-2</v>
      </c>
      <c r="E22" s="3">
        <v>0.123323591242265</v>
      </c>
      <c r="F22" s="3">
        <v>0.10583032489661701</v>
      </c>
      <c r="G22" s="3">
        <v>9.3986977587590906E-2</v>
      </c>
      <c r="H22" s="3">
        <v>0.107390459135562</v>
      </c>
      <c r="I22" s="3">
        <v>9.0828261727283199E-2</v>
      </c>
      <c r="J22" s="3">
        <v>0.12299407700837101</v>
      </c>
      <c r="K22" s="3">
        <f t="shared" si="0"/>
        <v>9.0828261727283199E-2</v>
      </c>
      <c r="L22" s="3">
        <f t="shared" si="1"/>
        <v>0.123323591242265</v>
      </c>
      <c r="M22" s="4">
        <v>0.28505538602316699</v>
      </c>
      <c r="N22" s="4">
        <v>0.31326394939779301</v>
      </c>
      <c r="O22" s="4">
        <v>0.20237552930616801</v>
      </c>
      <c r="P22" s="4">
        <v>0.26669895719376602</v>
      </c>
      <c r="Q22" s="4">
        <v>0.31497557636335799</v>
      </c>
      <c r="R22" s="4">
        <v>0.263429959860631</v>
      </c>
      <c r="S22" s="4">
        <v>0.323418869049652</v>
      </c>
      <c r="T22" s="4">
        <v>0.20668951969220101</v>
      </c>
      <c r="U22" s="4">
        <f t="shared" si="2"/>
        <v>0.20237552930616801</v>
      </c>
      <c r="V22" s="4">
        <f t="shared" si="3"/>
        <v>0.323418869049652</v>
      </c>
    </row>
    <row r="23" spans="1:22" x14ac:dyDescent="0.2">
      <c r="A23" s="16" t="s">
        <v>20</v>
      </c>
      <c r="B23" s="17" t="s">
        <v>139</v>
      </c>
      <c r="C23" s="3">
        <v>4.1449038304234999E-2</v>
      </c>
      <c r="D23" s="3">
        <v>-1.6047451816021199E-2</v>
      </c>
      <c r="E23" s="3">
        <v>-3.9389640639007698E-3</v>
      </c>
      <c r="F23" s="3">
        <v>-2.58645685719643E-2</v>
      </c>
      <c r="G23" s="3">
        <v>9.6739613120726108E-3</v>
      </c>
      <c r="H23" s="3">
        <v>1.7924888330663499E-4</v>
      </c>
      <c r="I23" s="3">
        <v>5.7184293921559499E-2</v>
      </c>
      <c r="J23" s="3">
        <v>-7.38659985647381E-3</v>
      </c>
      <c r="K23" s="3">
        <f t="shared" si="0"/>
        <v>-2.58645685719643E-2</v>
      </c>
      <c r="L23" s="3">
        <f t="shared" si="1"/>
        <v>5.7184293921559499E-2</v>
      </c>
      <c r="M23" s="4">
        <v>0.59600496411238801</v>
      </c>
      <c r="N23" s="4">
        <v>0.83896281006246698</v>
      </c>
      <c r="O23" s="4">
        <v>0.96135061998931604</v>
      </c>
      <c r="P23" s="4">
        <v>0.74600092039580401</v>
      </c>
      <c r="Q23" s="4">
        <v>0.90056576396968602</v>
      </c>
      <c r="R23" s="4">
        <v>0.998208492498458</v>
      </c>
      <c r="S23" s="4">
        <v>0.454008434098856</v>
      </c>
      <c r="T23" s="4">
        <v>0.92782998814721995</v>
      </c>
      <c r="U23" s="4">
        <f t="shared" si="2"/>
        <v>0.454008434098856</v>
      </c>
      <c r="V23" s="4">
        <f t="shared" si="3"/>
        <v>0.998208492498458</v>
      </c>
    </row>
    <row r="24" spans="1:22" x14ac:dyDescent="0.2">
      <c r="A24" s="16" t="s">
        <v>21</v>
      </c>
      <c r="B24" s="17" t="s">
        <v>139</v>
      </c>
      <c r="C24" s="3">
        <v>0.14164011815309899</v>
      </c>
      <c r="D24" s="3">
        <v>0.180618692934087</v>
      </c>
      <c r="E24" s="3">
        <v>0.15740946649287399</v>
      </c>
      <c r="F24" s="3">
        <v>0.158568463315237</v>
      </c>
      <c r="G24" s="3">
        <v>0.132499554022039</v>
      </c>
      <c r="H24" s="3">
        <v>0.184502119203073</v>
      </c>
      <c r="I24" s="3">
        <v>0.17436711734308299</v>
      </c>
      <c r="J24" s="3">
        <v>0.15908202235607399</v>
      </c>
      <c r="K24" s="3">
        <f t="shared" si="0"/>
        <v>0.132499554022039</v>
      </c>
      <c r="L24" s="3">
        <f t="shared" si="1"/>
        <v>0.184502119203073</v>
      </c>
      <c r="M24" s="4">
        <v>6.7220839400874699E-2</v>
      </c>
      <c r="N24" s="4">
        <v>1.3558752341456801E-2</v>
      </c>
      <c r="O24" s="4">
        <v>3.2739548901736401E-2</v>
      </c>
      <c r="P24" s="4">
        <v>2.79651281540713E-2</v>
      </c>
      <c r="Q24" s="4">
        <v>7.8890312761831199E-2</v>
      </c>
      <c r="R24" s="4">
        <v>1.3157609635179099E-2</v>
      </c>
      <c r="S24" s="4">
        <v>2.6540513050859801E-2</v>
      </c>
      <c r="T24" s="4">
        <v>3.2427543661602401E-2</v>
      </c>
      <c r="U24" s="4">
        <f t="shared" si="2"/>
        <v>1.3157609635179099E-2</v>
      </c>
      <c r="V24" s="4">
        <f t="shared" si="3"/>
        <v>7.8890312761831199E-2</v>
      </c>
    </row>
    <row r="25" spans="1:22" x14ac:dyDescent="0.2">
      <c r="A25" s="16" t="s">
        <v>22</v>
      </c>
      <c r="B25" s="17" t="s">
        <v>139</v>
      </c>
      <c r="C25" s="3">
        <v>-0.127797531600571</v>
      </c>
      <c r="D25" s="3">
        <v>-0.11074864649246299</v>
      </c>
      <c r="E25" s="3">
        <v>-9.2610818265631098E-2</v>
      </c>
      <c r="F25" s="3">
        <v>-0.126860606376449</v>
      </c>
      <c r="G25" s="3">
        <v>-0.15906603535156599</v>
      </c>
      <c r="H25" s="3">
        <v>-7.8217530532156895E-2</v>
      </c>
      <c r="I25" s="3">
        <v>-0.10123759031412601</v>
      </c>
      <c r="J25" s="3">
        <v>-9.0335885249075501E-2</v>
      </c>
      <c r="K25" s="3">
        <f t="shared" si="0"/>
        <v>-0.15906603535156599</v>
      </c>
      <c r="L25" s="3">
        <f t="shared" si="1"/>
        <v>-7.8217530532156895E-2</v>
      </c>
      <c r="M25" s="4">
        <v>0.32780280330783701</v>
      </c>
      <c r="N25" s="4">
        <v>0.42245400109874398</v>
      </c>
      <c r="O25" s="4">
        <v>0.48479446437353302</v>
      </c>
      <c r="P25" s="4">
        <v>0.35326436927041799</v>
      </c>
      <c r="Q25" s="4">
        <v>0.21833203265911899</v>
      </c>
      <c r="R25" s="4">
        <v>0.549095251536589</v>
      </c>
      <c r="S25" s="4">
        <v>0.43741824635515297</v>
      </c>
      <c r="T25" s="4">
        <v>0.49831958374417401</v>
      </c>
      <c r="U25" s="4">
        <f t="shared" si="2"/>
        <v>0.21833203265911899</v>
      </c>
      <c r="V25" s="4">
        <f t="shared" si="3"/>
        <v>0.549095251536589</v>
      </c>
    </row>
    <row r="26" spans="1:22" x14ac:dyDescent="0.2">
      <c r="A26" s="16" t="s">
        <v>23</v>
      </c>
      <c r="B26" s="17" t="s">
        <v>139</v>
      </c>
      <c r="C26" s="3">
        <v>1.5280474210786E-2</v>
      </c>
      <c r="D26" s="3">
        <v>5.84291487499509E-2</v>
      </c>
      <c r="E26" s="3">
        <v>3.5092718873863303E-2</v>
      </c>
      <c r="F26" s="3">
        <v>-6.0548178064400305E-4</v>
      </c>
      <c r="G26" s="3">
        <v>-5.5297653540993801E-2</v>
      </c>
      <c r="H26" s="3">
        <v>9.8975589123673297E-2</v>
      </c>
      <c r="I26" s="3">
        <v>9.9131916199170694E-2</v>
      </c>
      <c r="J26" s="3">
        <v>3.6922706839030497E-2</v>
      </c>
      <c r="K26" s="3">
        <f t="shared" si="0"/>
        <v>-5.5297653540993801E-2</v>
      </c>
      <c r="L26" s="3">
        <f t="shared" si="1"/>
        <v>9.9131916199170694E-2</v>
      </c>
      <c r="M26" s="4">
        <v>0.90497932629392897</v>
      </c>
      <c r="N26" s="4">
        <v>0.66967574100805605</v>
      </c>
      <c r="O26" s="4">
        <v>0.78563579731198496</v>
      </c>
      <c r="P26" s="4">
        <v>0.99621586801740603</v>
      </c>
      <c r="Q26" s="4">
        <v>0.66825259035393803</v>
      </c>
      <c r="R26" s="4">
        <v>0.45339236164718699</v>
      </c>
      <c r="S26" s="4">
        <v>0.46589717122429702</v>
      </c>
      <c r="T26" s="4">
        <v>0.77049644757439995</v>
      </c>
      <c r="U26" s="4">
        <f t="shared" si="2"/>
        <v>0.45339236164718699</v>
      </c>
      <c r="V26" s="4">
        <f t="shared" si="3"/>
        <v>0.99621586801740603</v>
      </c>
    </row>
    <row r="27" spans="1:22" x14ac:dyDescent="0.2">
      <c r="A27" s="16" t="s">
        <v>24</v>
      </c>
      <c r="B27" s="17" t="s">
        <v>139</v>
      </c>
      <c r="C27" s="3">
        <v>5.4519201944844303E-2</v>
      </c>
      <c r="D27" s="3">
        <v>0.11848507646065699</v>
      </c>
      <c r="E27" s="3">
        <v>7.3540410012084306E-2</v>
      </c>
      <c r="F27" s="3">
        <v>9.9347898817628205E-2</v>
      </c>
      <c r="G27" s="3">
        <v>9.0960259649022407E-2</v>
      </c>
      <c r="H27" s="3">
        <v>0.104804194386645</v>
      </c>
      <c r="I27" s="3">
        <v>7.9806947947197296E-2</v>
      </c>
      <c r="J27" s="3">
        <v>7.5567395458423905E-2</v>
      </c>
      <c r="K27" s="3">
        <f t="shared" si="0"/>
        <v>5.4519201944844303E-2</v>
      </c>
      <c r="L27" s="3">
        <f t="shared" si="1"/>
        <v>0.11848507646065699</v>
      </c>
      <c r="M27" s="4">
        <v>0.45914752391142899</v>
      </c>
      <c r="N27" s="4">
        <v>0.10942271080022201</v>
      </c>
      <c r="O27" s="4">
        <v>0.25660369808735201</v>
      </c>
      <c r="P27" s="4">
        <v>0.123111030622043</v>
      </c>
      <c r="Q27" s="4">
        <v>0.23170362372638401</v>
      </c>
      <c r="R27" s="4">
        <v>0.14817195275283501</v>
      </c>
      <c r="S27" s="4">
        <v>0.31858531094901998</v>
      </c>
      <c r="T27" s="4">
        <v>0.23682237807824699</v>
      </c>
      <c r="U27" s="4">
        <f t="shared" si="2"/>
        <v>0.10942271080022201</v>
      </c>
      <c r="V27" s="4">
        <f t="shared" si="3"/>
        <v>0.45914752391142899</v>
      </c>
    </row>
    <row r="28" spans="1:22" x14ac:dyDescent="0.2">
      <c r="A28" s="16" t="s">
        <v>25</v>
      </c>
      <c r="B28" s="17" t="s">
        <v>139</v>
      </c>
      <c r="C28" s="3">
        <v>0.22190846200157099</v>
      </c>
      <c r="D28" s="3">
        <v>0.273054149300892</v>
      </c>
      <c r="E28" s="3">
        <v>0.25138875724083198</v>
      </c>
      <c r="F28" s="3">
        <v>0.26990990881170102</v>
      </c>
      <c r="G28" s="3">
        <v>0.25241679231014902</v>
      </c>
      <c r="H28" s="3">
        <v>0.271678498818061</v>
      </c>
      <c r="I28" s="3">
        <v>0.255546229535557</v>
      </c>
      <c r="J28" s="3">
        <v>0.25449323878251501</v>
      </c>
      <c r="K28" s="3">
        <f t="shared" si="0"/>
        <v>0.22190846200157099</v>
      </c>
      <c r="L28" s="3">
        <f t="shared" si="1"/>
        <v>0.273054149300892</v>
      </c>
      <c r="M28" s="4">
        <v>3.4564832062013197E-2</v>
      </c>
      <c r="N28" s="4">
        <v>5.7103052942512004E-3</v>
      </c>
      <c r="O28" s="4">
        <v>9.7796562189479807E-3</v>
      </c>
      <c r="P28" s="4">
        <v>6.7534873529009297E-3</v>
      </c>
      <c r="Q28" s="4">
        <v>1.7407646571833101E-2</v>
      </c>
      <c r="R28" s="4">
        <v>4.8162919506127303E-3</v>
      </c>
      <c r="S28" s="4">
        <v>1.52108227298236E-2</v>
      </c>
      <c r="T28" s="4">
        <v>9.3913203177535404E-3</v>
      </c>
      <c r="U28" s="4">
        <f t="shared" si="2"/>
        <v>4.8162919506127303E-3</v>
      </c>
      <c r="V28" s="4">
        <f t="shared" si="3"/>
        <v>3.4564832062013197E-2</v>
      </c>
    </row>
    <row r="29" spans="1:22" x14ac:dyDescent="0.2">
      <c r="A29" s="16" t="s">
        <v>26</v>
      </c>
      <c r="B29" s="17" t="s">
        <v>139</v>
      </c>
      <c r="C29" s="3">
        <v>2.9189045995208801E-2</v>
      </c>
      <c r="D29" s="3">
        <v>9.0429772033323003E-2</v>
      </c>
      <c r="E29" s="3">
        <v>-1.8354222812668401E-2</v>
      </c>
      <c r="F29" s="3">
        <v>6.0277349052769102E-2</v>
      </c>
      <c r="G29" s="3">
        <v>8.8106338332419501E-2</v>
      </c>
      <c r="H29" s="3">
        <v>1.6650230217834398E-2</v>
      </c>
      <c r="I29" s="3">
        <v>7.3121613090491894E-2</v>
      </c>
      <c r="J29" s="3">
        <v>-2.3677151374918499E-2</v>
      </c>
      <c r="K29" s="3">
        <f t="shared" si="0"/>
        <v>-2.3677151374918499E-2</v>
      </c>
      <c r="L29" s="3">
        <f t="shared" si="1"/>
        <v>9.0429772033323003E-2</v>
      </c>
      <c r="M29" s="4">
        <v>0.85468246828077199</v>
      </c>
      <c r="N29" s="4">
        <v>0.58934928098779205</v>
      </c>
      <c r="O29" s="4">
        <v>0.910687962421869</v>
      </c>
      <c r="P29" s="4">
        <v>0.72240315731206695</v>
      </c>
      <c r="Q29" s="4">
        <v>0.59019177321656102</v>
      </c>
      <c r="R29" s="4">
        <v>0.91725093328519802</v>
      </c>
      <c r="S29" s="4">
        <v>0.64010593575478802</v>
      </c>
      <c r="T29" s="4">
        <v>0.88559320454178903</v>
      </c>
      <c r="U29" s="4">
        <f t="shared" si="2"/>
        <v>0.58934928098779205</v>
      </c>
      <c r="V29" s="4">
        <f t="shared" si="3"/>
        <v>0.91725093328519802</v>
      </c>
    </row>
    <row r="30" spans="1:22" x14ac:dyDescent="0.2">
      <c r="A30" s="16" t="s">
        <v>27</v>
      </c>
      <c r="B30" s="17" t="s">
        <v>139</v>
      </c>
      <c r="C30" s="3">
        <v>-0.181959188800211</v>
      </c>
      <c r="D30" s="3">
        <v>-0.20262403758946301</v>
      </c>
      <c r="E30" s="3">
        <v>-0.157003695243425</v>
      </c>
      <c r="F30" s="3">
        <v>-0.17843903225979299</v>
      </c>
      <c r="G30" s="3">
        <v>-0.221509635302505</v>
      </c>
      <c r="H30" s="3">
        <v>-0.18399651417358001</v>
      </c>
      <c r="I30" s="3">
        <v>-0.19526023781719601</v>
      </c>
      <c r="J30" s="3">
        <v>-0.14605603413065199</v>
      </c>
      <c r="K30" s="3">
        <f t="shared" si="0"/>
        <v>-0.221509635302505</v>
      </c>
      <c r="L30" s="3">
        <f t="shared" si="1"/>
        <v>-0.14605603413065199</v>
      </c>
      <c r="M30" s="4">
        <v>0.28095987215373502</v>
      </c>
      <c r="N30" s="4">
        <v>0.21287215196290499</v>
      </c>
      <c r="O30" s="4">
        <v>0.34576123445927698</v>
      </c>
      <c r="P30" s="4">
        <v>0.27210064798088102</v>
      </c>
      <c r="Q30" s="4">
        <v>0.175398616910307</v>
      </c>
      <c r="R30" s="4">
        <v>0.267329969535191</v>
      </c>
      <c r="S30" s="4">
        <v>0.251882253048061</v>
      </c>
      <c r="T30" s="4">
        <v>0.377790538617162</v>
      </c>
      <c r="U30" s="4">
        <f t="shared" si="2"/>
        <v>0.175398616910307</v>
      </c>
      <c r="V30" s="4">
        <f t="shared" si="3"/>
        <v>0.377790538617162</v>
      </c>
    </row>
    <row r="31" spans="1:22" ht="17" thickBot="1" x14ac:dyDescent="0.25">
      <c r="A31" s="18" t="s">
        <v>28</v>
      </c>
      <c r="B31" s="19" t="s">
        <v>139</v>
      </c>
      <c r="C31" s="5">
        <v>9.7297386819038101E-2</v>
      </c>
      <c r="D31" s="5">
        <v>0.12964519748316999</v>
      </c>
      <c r="E31" s="5">
        <v>8.9470827710349796E-2</v>
      </c>
      <c r="F31" s="5">
        <v>8.7122410628535596E-2</v>
      </c>
      <c r="G31" s="5">
        <v>6.43233901600061E-2</v>
      </c>
      <c r="H31" s="5">
        <v>0.124279368882994</v>
      </c>
      <c r="I31" s="5">
        <v>0.13583830620985199</v>
      </c>
      <c r="J31" s="5">
        <v>9.0327700614673004E-2</v>
      </c>
      <c r="K31" s="5">
        <f t="shared" si="0"/>
        <v>6.43233901600061E-2</v>
      </c>
      <c r="L31" s="5">
        <f t="shared" si="1"/>
        <v>0.13583830620985199</v>
      </c>
      <c r="M31" s="6">
        <v>0.44621673160038899</v>
      </c>
      <c r="N31" s="6">
        <v>0.35560513637271202</v>
      </c>
      <c r="O31" s="6">
        <v>0.47268569090076401</v>
      </c>
      <c r="P31" s="6">
        <v>0.52572863048000196</v>
      </c>
      <c r="Q31" s="6">
        <v>0.64728803470652496</v>
      </c>
      <c r="R31" s="6">
        <v>0.31831054697310601</v>
      </c>
      <c r="S31" s="6">
        <v>0.28274862057046801</v>
      </c>
      <c r="T31" s="6">
        <v>0.46786028840702598</v>
      </c>
      <c r="U31" s="6">
        <f t="shared" si="2"/>
        <v>0.28274862057046801</v>
      </c>
      <c r="V31" s="6">
        <f t="shared" si="3"/>
        <v>0.64728803470652496</v>
      </c>
    </row>
    <row r="32" spans="1:22" x14ac:dyDescent="0.2">
      <c r="A32" s="20" t="s">
        <v>29</v>
      </c>
      <c r="B32" s="27" t="s">
        <v>140</v>
      </c>
      <c r="C32" s="7">
        <v>-3.2831959824973799E-3</v>
      </c>
      <c r="D32" s="7">
        <v>-1.0248976354610001E-3</v>
      </c>
      <c r="E32" s="7">
        <v>1.8424777477650998E-2</v>
      </c>
      <c r="F32" s="7">
        <v>1.34192412160781E-2</v>
      </c>
      <c r="G32" s="7">
        <v>-1.1413302914887499E-2</v>
      </c>
      <c r="H32" s="7">
        <v>-9.2393812430445806E-3</v>
      </c>
      <c r="I32" s="7">
        <v>-2.25032401354163E-2</v>
      </c>
      <c r="J32" s="7">
        <v>1.4593874841128901E-2</v>
      </c>
      <c r="K32" s="7">
        <f t="shared" si="0"/>
        <v>-2.25032401354163E-2</v>
      </c>
      <c r="L32" s="7">
        <f t="shared" si="1"/>
        <v>1.8424777477650998E-2</v>
      </c>
      <c r="M32" s="8">
        <v>0.92368086766408797</v>
      </c>
      <c r="N32" s="8">
        <v>0.98378501163255905</v>
      </c>
      <c r="O32" s="8">
        <v>0.71034574427274999</v>
      </c>
      <c r="P32" s="8">
        <v>0.77606801543845905</v>
      </c>
      <c r="Q32" s="8">
        <v>0.73937020371373097</v>
      </c>
      <c r="R32" s="8">
        <v>0.85789240886173901</v>
      </c>
      <c r="S32" s="8">
        <v>0.526939101811157</v>
      </c>
      <c r="T32" s="8">
        <v>0.76393266987622199</v>
      </c>
      <c r="U32" s="8">
        <f t="shared" si="2"/>
        <v>0.526939101811157</v>
      </c>
      <c r="V32" s="9">
        <f t="shared" si="3"/>
        <v>0.98378501163255905</v>
      </c>
    </row>
    <row r="33" spans="1:22" x14ac:dyDescent="0.2">
      <c r="A33" s="22" t="s">
        <v>30</v>
      </c>
      <c r="B33" s="26" t="s">
        <v>140</v>
      </c>
      <c r="C33" s="3">
        <v>-7.2158370619569007E-2</v>
      </c>
      <c r="D33" s="3">
        <v>-0.17513884091539</v>
      </c>
      <c r="E33" s="3">
        <v>-0.15710895991533</v>
      </c>
      <c r="F33" s="3">
        <v>-0.15203045730181</v>
      </c>
      <c r="G33" s="3">
        <v>-8.9752891492409198E-2</v>
      </c>
      <c r="H33" s="3">
        <v>-0.17699756059962299</v>
      </c>
      <c r="I33" s="3">
        <v>-0.121933161231235</v>
      </c>
      <c r="J33" s="3">
        <v>-0.149211267216319</v>
      </c>
      <c r="K33" s="3">
        <f t="shared" si="0"/>
        <v>-0.17699756059962299</v>
      </c>
      <c r="L33" s="3">
        <f t="shared" si="1"/>
        <v>-7.2158370619569007E-2</v>
      </c>
      <c r="M33" s="4">
        <v>0.28930764708835899</v>
      </c>
      <c r="N33" s="4">
        <v>0.194147478927119</v>
      </c>
      <c r="O33" s="4">
        <v>0.22089204474868601</v>
      </c>
      <c r="P33" s="4">
        <v>0.245287862442815</v>
      </c>
      <c r="Q33" s="4">
        <v>0.21984615900582999</v>
      </c>
      <c r="R33" s="4">
        <v>0.181545258278803</v>
      </c>
      <c r="S33" s="4">
        <v>0.13755971110037299</v>
      </c>
      <c r="T33" s="4">
        <v>0.236616211713921</v>
      </c>
      <c r="U33" s="4">
        <f t="shared" si="2"/>
        <v>0.13755971110037299</v>
      </c>
      <c r="V33" s="10">
        <f t="shared" si="3"/>
        <v>0.28930764708835899</v>
      </c>
    </row>
    <row r="34" spans="1:22" x14ac:dyDescent="0.2">
      <c r="A34" s="22" t="s">
        <v>31</v>
      </c>
      <c r="B34" s="26" t="s">
        <v>140</v>
      </c>
      <c r="C34" s="3">
        <v>-1.9875713647470102E-2</v>
      </c>
      <c r="D34" s="3">
        <v>1.53169284705483E-2</v>
      </c>
      <c r="E34" s="3">
        <v>1.6550317763415499E-2</v>
      </c>
      <c r="F34" s="3">
        <v>8.5443802668336202E-3</v>
      </c>
      <c r="G34" s="3">
        <v>-1.0408890785928901E-2</v>
      </c>
      <c r="H34" s="3">
        <v>2.1696056364411302E-2</v>
      </c>
      <c r="I34" s="3">
        <v>-9.6132521319083394E-3</v>
      </c>
      <c r="J34" s="3">
        <v>1.4375990837165901E-2</v>
      </c>
      <c r="K34" s="3">
        <f t="shared" si="0"/>
        <v>-1.9875713647470102E-2</v>
      </c>
      <c r="L34" s="3">
        <f t="shared" si="1"/>
        <v>2.1696056364411302E-2</v>
      </c>
      <c r="M34" s="4">
        <v>0.68636117649067496</v>
      </c>
      <c r="N34" s="4">
        <v>0.77508103953248997</v>
      </c>
      <c r="O34" s="4">
        <v>0.74066582835865502</v>
      </c>
      <c r="P34" s="4">
        <v>0.86347697520762501</v>
      </c>
      <c r="Q34" s="4">
        <v>0.83702266574518402</v>
      </c>
      <c r="R34" s="4">
        <v>0.673662294207098</v>
      </c>
      <c r="S34" s="4">
        <v>0.84695889272790204</v>
      </c>
      <c r="T34" s="4">
        <v>0.76004360262511905</v>
      </c>
      <c r="U34" s="4">
        <f t="shared" si="2"/>
        <v>0.673662294207098</v>
      </c>
      <c r="V34" s="10">
        <f t="shared" si="3"/>
        <v>0.86347697520762501</v>
      </c>
    </row>
    <row r="35" spans="1:22" x14ac:dyDescent="0.2">
      <c r="A35" s="22" t="s">
        <v>32</v>
      </c>
      <c r="B35" s="26" t="s">
        <v>140</v>
      </c>
      <c r="C35" s="3">
        <v>-6.0635902437742702E-2</v>
      </c>
      <c r="D35" s="3">
        <v>-1.1248798792374601E-2</v>
      </c>
      <c r="E35" s="3">
        <v>-5.9120938373725097E-2</v>
      </c>
      <c r="F35" s="3">
        <v>-8.1857227219100104E-3</v>
      </c>
      <c r="G35" s="3">
        <v>5.7931858741627996E-3</v>
      </c>
      <c r="H35" s="3">
        <v>-3.5201869865955498E-2</v>
      </c>
      <c r="I35" s="3">
        <v>-3.1945084095842999E-2</v>
      </c>
      <c r="J35" s="3">
        <v>-5.4665367561208399E-2</v>
      </c>
      <c r="K35" s="3">
        <f t="shared" si="0"/>
        <v>-6.0635902437742702E-2</v>
      </c>
      <c r="L35" s="3">
        <f t="shared" si="1"/>
        <v>5.7931858741627996E-3</v>
      </c>
      <c r="M35" s="4">
        <v>0.60065096936248197</v>
      </c>
      <c r="N35" s="4">
        <v>0.91734841819888602</v>
      </c>
      <c r="O35" s="4">
        <v>0.57367628591285802</v>
      </c>
      <c r="P35" s="4">
        <v>0.939907021923027</v>
      </c>
      <c r="Q35" s="4">
        <v>0.96140321892368996</v>
      </c>
      <c r="R35" s="4">
        <v>0.73401498706805901</v>
      </c>
      <c r="S35" s="4">
        <v>0.78087853873617197</v>
      </c>
      <c r="T35" s="4">
        <v>0.60266509164731097</v>
      </c>
      <c r="U35" s="4">
        <f t="shared" si="2"/>
        <v>0.57367628591285802</v>
      </c>
      <c r="V35" s="10">
        <f t="shared" si="3"/>
        <v>0.96140321892368996</v>
      </c>
    </row>
    <row r="36" spans="1:22" x14ac:dyDescent="0.2">
      <c r="A36" s="22" t="s">
        <v>33</v>
      </c>
      <c r="B36" s="26" t="s">
        <v>140</v>
      </c>
      <c r="C36" s="3">
        <v>4.0868165481744E-3</v>
      </c>
      <c r="D36" s="3">
        <v>1.7513110462184601E-2</v>
      </c>
      <c r="E36" s="3">
        <v>5.9208567406082201E-3</v>
      </c>
      <c r="F36" s="3">
        <v>7.1238344875047396E-3</v>
      </c>
      <c r="G36" s="3">
        <v>-1.1379783067037999E-3</v>
      </c>
      <c r="H36" s="3">
        <v>1.2317691676542401E-2</v>
      </c>
      <c r="I36" s="3">
        <v>1.06603610165964E-2</v>
      </c>
      <c r="J36" s="3">
        <v>3.1456948831596701E-3</v>
      </c>
      <c r="K36" s="3">
        <f t="shared" si="0"/>
        <v>-1.1379783067037999E-3</v>
      </c>
      <c r="L36" s="3">
        <f t="shared" si="1"/>
        <v>1.7513110462184601E-2</v>
      </c>
      <c r="M36" s="4">
        <v>0.92180697832918801</v>
      </c>
      <c r="N36" s="4">
        <v>0.67858136385843704</v>
      </c>
      <c r="O36" s="4">
        <v>0.88968543961691704</v>
      </c>
      <c r="P36" s="4">
        <v>0.85975378033433603</v>
      </c>
      <c r="Q36" s="4">
        <v>0.97662964277543096</v>
      </c>
      <c r="R36" s="4">
        <v>0.77006899402370799</v>
      </c>
      <c r="S36" s="4">
        <v>0.79365381550320102</v>
      </c>
      <c r="T36" s="4">
        <v>0.93918166828057803</v>
      </c>
      <c r="U36" s="4">
        <f t="shared" si="2"/>
        <v>0.67858136385843704</v>
      </c>
      <c r="V36" s="10">
        <f t="shared" si="3"/>
        <v>0.97662964277543096</v>
      </c>
    </row>
    <row r="37" spans="1:22" x14ac:dyDescent="0.2">
      <c r="A37" s="22" t="s">
        <v>34</v>
      </c>
      <c r="B37" s="26" t="s">
        <v>140</v>
      </c>
      <c r="C37" s="3">
        <v>-2.3279494487405601E-3</v>
      </c>
      <c r="D37" s="3">
        <v>-1.26635635715179E-2</v>
      </c>
      <c r="E37" s="3">
        <v>-1.06484536770046E-2</v>
      </c>
      <c r="F37" s="3">
        <v>-1.39053259788767E-2</v>
      </c>
      <c r="G37" s="3">
        <v>-9.8699810181258505E-4</v>
      </c>
      <c r="H37" s="3">
        <v>-1.33063242477146E-2</v>
      </c>
      <c r="I37" s="3">
        <v>-9.4059154389415697E-3</v>
      </c>
      <c r="J37" s="3">
        <v>-1.06697753225031E-2</v>
      </c>
      <c r="K37" s="3">
        <f t="shared" si="0"/>
        <v>-1.39053259788767E-2</v>
      </c>
      <c r="L37" s="3">
        <f t="shared" si="1"/>
        <v>-9.8699810181258505E-4</v>
      </c>
      <c r="M37" s="4">
        <v>0.97599601528414803</v>
      </c>
      <c r="N37" s="4">
        <v>0.87633192876551702</v>
      </c>
      <c r="O37" s="4">
        <v>0.89623439192471399</v>
      </c>
      <c r="P37" s="4">
        <v>0.86643851812163197</v>
      </c>
      <c r="Q37" s="4">
        <v>0.990334445771615</v>
      </c>
      <c r="R37" s="4">
        <v>0.86750614806922099</v>
      </c>
      <c r="S37" s="4">
        <v>0.90141896915106201</v>
      </c>
      <c r="T37" s="4">
        <v>0.89487381456670401</v>
      </c>
      <c r="U37" s="4">
        <f t="shared" si="2"/>
        <v>0.86643851812163197</v>
      </c>
      <c r="V37" s="10">
        <f t="shared" si="3"/>
        <v>0.990334445771615</v>
      </c>
    </row>
    <row r="38" spans="1:22" x14ac:dyDescent="0.2">
      <c r="A38" s="22" t="s">
        <v>35</v>
      </c>
      <c r="B38" s="26" t="s">
        <v>140</v>
      </c>
      <c r="C38" s="3">
        <v>-5.6859689473316197E-2</v>
      </c>
      <c r="D38" s="3">
        <v>-0.110222062795822</v>
      </c>
      <c r="E38" s="3">
        <v>-5.2440244216564798E-2</v>
      </c>
      <c r="F38" s="3">
        <v>-9.9247453059347596E-2</v>
      </c>
      <c r="G38" s="3">
        <v>-9.7111931865714901E-2</v>
      </c>
      <c r="H38" s="3">
        <v>-7.3210886304234599E-2</v>
      </c>
      <c r="I38" s="3">
        <v>-6.83687111866155E-2</v>
      </c>
      <c r="J38" s="3">
        <v>-5.6214481718659302E-2</v>
      </c>
      <c r="K38" s="3">
        <f t="shared" si="0"/>
        <v>-0.110222062795822</v>
      </c>
      <c r="L38" s="3">
        <f t="shared" si="1"/>
        <v>-5.2440244216564798E-2</v>
      </c>
      <c r="M38" s="4">
        <v>0.30773275370696301</v>
      </c>
      <c r="N38" s="4">
        <v>8.6546332713477697E-2</v>
      </c>
      <c r="O38" s="4">
        <v>0.36124392388952298</v>
      </c>
      <c r="P38" s="4">
        <v>0.111306411530661</v>
      </c>
      <c r="Q38" s="4">
        <v>0.107304613392874</v>
      </c>
      <c r="R38" s="4">
        <v>0.21005641508770101</v>
      </c>
      <c r="S38" s="4">
        <v>0.22774371049940001</v>
      </c>
      <c r="T38" s="4">
        <v>0.31381346865564602</v>
      </c>
      <c r="U38" s="4">
        <f t="shared" si="2"/>
        <v>8.6546332713477697E-2</v>
      </c>
      <c r="V38" s="10">
        <f t="shared" si="3"/>
        <v>0.36124392388952298</v>
      </c>
    </row>
    <row r="39" spans="1:22" x14ac:dyDescent="0.2">
      <c r="A39" s="22" t="s">
        <v>36</v>
      </c>
      <c r="B39" s="26" t="s">
        <v>140</v>
      </c>
      <c r="C39" s="3">
        <v>1.8294901171273401E-2</v>
      </c>
      <c r="D39" s="3">
        <v>-8.9321039782416806E-3</v>
      </c>
      <c r="E39" s="3">
        <v>-7.5792316729100901E-3</v>
      </c>
      <c r="F39" s="3">
        <v>-2.7533807680910701E-3</v>
      </c>
      <c r="G39" s="3">
        <v>1.9732349031535298E-2</v>
      </c>
      <c r="H39" s="3">
        <v>-1.5370326742028701E-2</v>
      </c>
      <c r="I39" s="3">
        <v>8.5271409134996708E-3</v>
      </c>
      <c r="J39" s="3">
        <v>-5.9017426396092004E-3</v>
      </c>
      <c r="K39" s="3">
        <f t="shared" si="0"/>
        <v>-1.5370326742028701E-2</v>
      </c>
      <c r="L39" s="3">
        <f t="shared" si="1"/>
        <v>1.9732349031535298E-2</v>
      </c>
      <c r="M39" s="4">
        <v>0.71504939677502399</v>
      </c>
      <c r="N39" s="4">
        <v>0.86124693338436897</v>
      </c>
      <c r="O39" s="4">
        <v>0.88372342143252502</v>
      </c>
      <c r="P39" s="4">
        <v>0.95176889569682899</v>
      </c>
      <c r="Q39" s="4">
        <v>0.67055667187972401</v>
      </c>
      <c r="R39" s="4">
        <v>0.76291626348971997</v>
      </c>
      <c r="S39" s="4">
        <v>0.86309562862238098</v>
      </c>
      <c r="T39" s="4">
        <v>0.89932542719994901</v>
      </c>
      <c r="U39" s="4">
        <f t="shared" si="2"/>
        <v>0.67055667187972401</v>
      </c>
      <c r="V39" s="10">
        <f t="shared" si="3"/>
        <v>0.95176889569682899</v>
      </c>
    </row>
    <row r="40" spans="1:22" x14ac:dyDescent="0.2">
      <c r="A40" s="22" t="s">
        <v>37</v>
      </c>
      <c r="B40" s="26" t="s">
        <v>140</v>
      </c>
      <c r="C40" s="3">
        <v>5.07771088853139E-2</v>
      </c>
      <c r="D40" s="3">
        <v>5.1052785221617797E-2</v>
      </c>
      <c r="E40" s="3">
        <v>4.2897170509848002E-2</v>
      </c>
      <c r="F40" s="3">
        <v>2.2290231170902699E-2</v>
      </c>
      <c r="G40" s="3">
        <v>3.61136578760064E-2</v>
      </c>
      <c r="H40" s="3">
        <v>7.3900088164063696E-2</v>
      </c>
      <c r="I40" s="3">
        <v>7.5623321658251405E-2</v>
      </c>
      <c r="J40" s="3">
        <v>4.0457164587308601E-2</v>
      </c>
      <c r="K40" s="3">
        <f t="shared" si="0"/>
        <v>2.2290231170902699E-2</v>
      </c>
      <c r="L40" s="3">
        <f t="shared" si="1"/>
        <v>7.5623321658251405E-2</v>
      </c>
      <c r="M40" s="4">
        <v>0.23468699950315</v>
      </c>
      <c r="N40" s="4">
        <v>0.29842906381217399</v>
      </c>
      <c r="O40" s="4">
        <v>0.336556973560525</v>
      </c>
      <c r="P40" s="4">
        <v>0.609778512691458</v>
      </c>
      <c r="Q40" s="4">
        <v>0.38457447451495202</v>
      </c>
      <c r="R40" s="4">
        <v>0.123676662948966</v>
      </c>
      <c r="S40" s="4">
        <v>9.8103331395242493E-2</v>
      </c>
      <c r="T40" s="4">
        <v>0.347279582150884</v>
      </c>
      <c r="U40" s="4">
        <f t="shared" si="2"/>
        <v>9.8103331395242493E-2</v>
      </c>
      <c r="V40" s="10">
        <f t="shared" si="3"/>
        <v>0.609778512691458</v>
      </c>
    </row>
    <row r="41" spans="1:22" x14ac:dyDescent="0.2">
      <c r="A41" s="22" t="s">
        <v>38</v>
      </c>
      <c r="B41" s="26" t="s">
        <v>140</v>
      </c>
      <c r="C41" s="3">
        <v>1.32485493344835E-2</v>
      </c>
      <c r="D41" s="3">
        <v>4.0915901058106302E-3</v>
      </c>
      <c r="E41" s="3">
        <v>9.7701130752514392E-3</v>
      </c>
      <c r="F41" s="3">
        <v>5.7872220663948296E-3</v>
      </c>
      <c r="G41" s="3">
        <v>1.0703454807062999E-2</v>
      </c>
      <c r="H41" s="3">
        <v>8.9309161269063905E-3</v>
      </c>
      <c r="I41" s="3">
        <v>1.2909985803693701E-2</v>
      </c>
      <c r="J41" s="3">
        <v>8.8862638740144304E-3</v>
      </c>
      <c r="K41" s="3">
        <f t="shared" si="0"/>
        <v>4.0915901058106302E-3</v>
      </c>
      <c r="L41" s="3">
        <f t="shared" si="1"/>
        <v>1.32485493344835E-2</v>
      </c>
      <c r="M41" s="4">
        <v>0.75579868096203295</v>
      </c>
      <c r="N41" s="4">
        <v>0.91742970517252698</v>
      </c>
      <c r="O41" s="4">
        <v>0.80450277474008203</v>
      </c>
      <c r="P41" s="4">
        <v>0.88556432507985705</v>
      </c>
      <c r="Q41" s="4">
        <v>0.80431722878586098</v>
      </c>
      <c r="R41" s="4">
        <v>0.81659190342506505</v>
      </c>
      <c r="S41" s="4">
        <v>0.75613968089069705</v>
      </c>
      <c r="T41" s="4">
        <v>0.82121122776648603</v>
      </c>
      <c r="U41" s="4">
        <f t="shared" si="2"/>
        <v>0.75579868096203295</v>
      </c>
      <c r="V41" s="10">
        <f t="shared" si="3"/>
        <v>0.91742970517252698</v>
      </c>
    </row>
    <row r="42" spans="1:22" x14ac:dyDescent="0.2">
      <c r="A42" s="22" t="s">
        <v>39</v>
      </c>
      <c r="B42" s="26" t="s">
        <v>140</v>
      </c>
      <c r="C42" s="3">
        <v>0.15805494465450001</v>
      </c>
      <c r="D42" s="3">
        <v>0.24297568507058701</v>
      </c>
      <c r="E42" s="3">
        <v>0.13996281297376101</v>
      </c>
      <c r="F42" s="3">
        <v>0.220933339227569</v>
      </c>
      <c r="G42" s="3">
        <v>0.231428546424502</v>
      </c>
      <c r="H42" s="3">
        <v>0.205389217446002</v>
      </c>
      <c r="I42" s="3">
        <v>0.21339711655820001</v>
      </c>
      <c r="J42" s="3">
        <v>0.159608947207699</v>
      </c>
      <c r="K42" s="3">
        <f t="shared" si="0"/>
        <v>0.13996281297376101</v>
      </c>
      <c r="L42" s="3">
        <f t="shared" si="1"/>
        <v>0.24297568507058701</v>
      </c>
      <c r="M42" s="4">
        <v>0.40097370553939399</v>
      </c>
      <c r="N42" s="4">
        <v>0.17034339126089801</v>
      </c>
      <c r="O42" s="4">
        <v>0.42618787277983899</v>
      </c>
      <c r="P42" s="4">
        <v>0.18171933244410099</v>
      </c>
      <c r="Q42" s="4">
        <v>0.19613290624961199</v>
      </c>
      <c r="R42" s="4">
        <v>0.246499024188639</v>
      </c>
      <c r="S42" s="4">
        <v>0.256110617602262</v>
      </c>
      <c r="T42" s="4">
        <v>0.33022868350935197</v>
      </c>
      <c r="U42" s="4">
        <f t="shared" si="2"/>
        <v>0.17034339126089801</v>
      </c>
      <c r="V42" s="10">
        <f t="shared" si="3"/>
        <v>0.42618787277983899</v>
      </c>
    </row>
    <row r="43" spans="1:22" x14ac:dyDescent="0.2">
      <c r="A43" s="22" t="s">
        <v>40</v>
      </c>
      <c r="B43" s="26" t="s">
        <v>140</v>
      </c>
      <c r="C43" s="3">
        <v>2.5217599058647899E-2</v>
      </c>
      <c r="D43" s="3">
        <v>2.4503704324198499E-2</v>
      </c>
      <c r="E43" s="3">
        <v>2.7448747295239401E-2</v>
      </c>
      <c r="F43" s="3">
        <v>1.25280110929629E-2</v>
      </c>
      <c r="G43" s="3">
        <v>1.18854830917886E-2</v>
      </c>
      <c r="H43" s="3">
        <v>3.1154854673064301E-2</v>
      </c>
      <c r="I43" s="3">
        <v>3.1961742487789602E-2</v>
      </c>
      <c r="J43" s="3">
        <v>2.1914835056271599E-2</v>
      </c>
      <c r="K43" s="3">
        <f t="shared" si="0"/>
        <v>1.18854830917886E-2</v>
      </c>
      <c r="L43" s="3">
        <f t="shared" si="1"/>
        <v>3.1961742487789602E-2</v>
      </c>
      <c r="M43" s="4">
        <v>0.57461210788209005</v>
      </c>
      <c r="N43" s="4">
        <v>0.53652164006779801</v>
      </c>
      <c r="O43" s="4">
        <v>0.49245128353184398</v>
      </c>
      <c r="P43" s="4">
        <v>0.74140603328551302</v>
      </c>
      <c r="Q43" s="4">
        <v>0.77845563463173395</v>
      </c>
      <c r="R43" s="4">
        <v>0.43368626997294601</v>
      </c>
      <c r="S43" s="4">
        <v>0.46548196203402598</v>
      </c>
      <c r="T43" s="4">
        <v>0.56866537097602599</v>
      </c>
      <c r="U43" s="4">
        <f t="shared" si="2"/>
        <v>0.43368626997294601</v>
      </c>
      <c r="V43" s="10">
        <f t="shared" si="3"/>
        <v>0.77845563463173395</v>
      </c>
    </row>
    <row r="44" spans="1:22" x14ac:dyDescent="0.2">
      <c r="A44" s="22" t="s">
        <v>41</v>
      </c>
      <c r="B44" s="26" t="s">
        <v>140</v>
      </c>
      <c r="C44" s="3">
        <v>-4.0591147470728499E-2</v>
      </c>
      <c r="D44" s="3">
        <v>-5.8468834211999901E-2</v>
      </c>
      <c r="E44" s="3">
        <v>-2.1308654156990701E-2</v>
      </c>
      <c r="F44" s="3">
        <v>-4.6920856567901598E-2</v>
      </c>
      <c r="G44" s="3">
        <v>-5.79686825998868E-2</v>
      </c>
      <c r="H44" s="3">
        <v>-4.27161401387149E-2</v>
      </c>
      <c r="I44" s="3">
        <v>-5.7753213677743498E-2</v>
      </c>
      <c r="J44" s="3">
        <v>-2.1363328455991999E-2</v>
      </c>
      <c r="K44" s="3">
        <f t="shared" si="0"/>
        <v>-5.8468834211999901E-2</v>
      </c>
      <c r="L44" s="3">
        <f t="shared" si="1"/>
        <v>-2.1308654156990701E-2</v>
      </c>
      <c r="M44" s="4">
        <v>0.35134504442001002</v>
      </c>
      <c r="N44" s="4">
        <v>0.21124913375757301</v>
      </c>
      <c r="O44" s="4">
        <v>0.63420162335680497</v>
      </c>
      <c r="P44" s="4">
        <v>0.31296853177869599</v>
      </c>
      <c r="Q44" s="4">
        <v>0.19066369873370501</v>
      </c>
      <c r="R44" s="4">
        <v>0.34592456812255501</v>
      </c>
      <c r="S44" s="4">
        <v>0.184314261782448</v>
      </c>
      <c r="T44" s="4">
        <v>0.63409254054999098</v>
      </c>
      <c r="U44" s="4">
        <f t="shared" si="2"/>
        <v>0.184314261782448</v>
      </c>
      <c r="V44" s="10">
        <f t="shared" si="3"/>
        <v>0.63420162335680497</v>
      </c>
    </row>
    <row r="45" spans="1:22" x14ac:dyDescent="0.2">
      <c r="A45" s="22" t="s">
        <v>42</v>
      </c>
      <c r="B45" s="26" t="s">
        <v>140</v>
      </c>
      <c r="C45" s="3">
        <v>2.48879205637468E-2</v>
      </c>
      <c r="D45" s="3">
        <v>4.9290614888467699E-2</v>
      </c>
      <c r="E45" s="3">
        <v>4.4877458434443199E-2</v>
      </c>
      <c r="F45" s="3">
        <v>5.8910699667354703E-2</v>
      </c>
      <c r="G45" s="3">
        <v>3.2086770636078198E-2</v>
      </c>
      <c r="H45" s="3">
        <v>2.8958477001858701E-2</v>
      </c>
      <c r="I45" s="3">
        <v>2.24731211770915E-2</v>
      </c>
      <c r="J45" s="3">
        <v>3.8367999010992401E-2</v>
      </c>
      <c r="K45" s="3">
        <f t="shared" si="0"/>
        <v>2.24731211770915E-2</v>
      </c>
      <c r="L45" s="3">
        <f t="shared" si="1"/>
        <v>5.8910699667354703E-2</v>
      </c>
      <c r="M45" s="4">
        <v>0.58441527347420297</v>
      </c>
      <c r="N45" s="4">
        <v>0.427497043035234</v>
      </c>
      <c r="O45" s="4">
        <v>0.45592021735282801</v>
      </c>
      <c r="P45" s="4">
        <v>0.31621039469587497</v>
      </c>
      <c r="Q45" s="4">
        <v>0.46898187922094497</v>
      </c>
      <c r="R45" s="4">
        <v>0.62547755169963404</v>
      </c>
      <c r="S45" s="4">
        <v>0.610133138698703</v>
      </c>
      <c r="T45" s="4">
        <v>0.50624290502715397</v>
      </c>
      <c r="U45" s="4">
        <f t="shared" si="2"/>
        <v>0.31621039469587497</v>
      </c>
      <c r="V45" s="10">
        <f t="shared" si="3"/>
        <v>0.62547755169963404</v>
      </c>
    </row>
    <row r="46" spans="1:22" x14ac:dyDescent="0.2">
      <c r="A46" s="22" t="s">
        <v>43</v>
      </c>
      <c r="B46" s="26" t="s">
        <v>140</v>
      </c>
      <c r="C46" s="3">
        <v>4.6814741238225703E-2</v>
      </c>
      <c r="D46" s="3">
        <v>-2.1003411702080399E-3</v>
      </c>
      <c r="E46" s="3">
        <v>3.8805882472446797E-2</v>
      </c>
      <c r="F46" s="3">
        <v>7.9301526164725807E-3</v>
      </c>
      <c r="G46" s="3">
        <v>1.30341943691572E-2</v>
      </c>
      <c r="H46" s="3">
        <v>1.9508988705982999E-2</v>
      </c>
      <c r="I46" s="3">
        <v>3.2523035833250398E-2</v>
      </c>
      <c r="J46" s="3">
        <v>3.6565449902351603E-2</v>
      </c>
      <c r="K46" s="3">
        <f t="shared" si="0"/>
        <v>-2.1003411702080399E-3</v>
      </c>
      <c r="L46" s="3">
        <f t="shared" si="1"/>
        <v>4.6814741238225703E-2</v>
      </c>
      <c r="M46" s="4">
        <v>0.111868318296775</v>
      </c>
      <c r="N46" s="4">
        <v>0.95805637892817497</v>
      </c>
      <c r="O46" s="4">
        <v>0.29809157878042702</v>
      </c>
      <c r="P46" s="4">
        <v>0.842029516184853</v>
      </c>
      <c r="Q46" s="4">
        <v>0.70218557786635605</v>
      </c>
      <c r="R46" s="4">
        <v>0.60688138691184101</v>
      </c>
      <c r="S46" s="4">
        <v>0.27352049788911498</v>
      </c>
      <c r="T46" s="4">
        <v>0.31982059010400599</v>
      </c>
      <c r="U46" s="4">
        <f t="shared" si="2"/>
        <v>0.111868318296775</v>
      </c>
      <c r="V46" s="10">
        <f t="shared" si="3"/>
        <v>0.95805637892817497</v>
      </c>
    </row>
    <row r="47" spans="1:22" x14ac:dyDescent="0.2">
      <c r="A47" s="22" t="s">
        <v>44</v>
      </c>
      <c r="B47" s="26" t="s">
        <v>140</v>
      </c>
      <c r="C47" s="3">
        <v>-4.5435648990630198E-2</v>
      </c>
      <c r="D47" s="3">
        <v>-3.9121542608516101E-2</v>
      </c>
      <c r="E47" s="3">
        <v>-3.9217947678161703E-2</v>
      </c>
      <c r="F47" s="3">
        <v>-3.8355132585838801E-2</v>
      </c>
      <c r="G47" s="3">
        <v>-4.6362222563380198E-2</v>
      </c>
      <c r="H47" s="3">
        <v>-4.1329220559344598E-2</v>
      </c>
      <c r="I47" s="3">
        <v>-5.3329364349377503E-2</v>
      </c>
      <c r="J47" s="3">
        <v>-3.8565982471683198E-2</v>
      </c>
      <c r="K47" s="3">
        <f t="shared" si="0"/>
        <v>-5.3329364349377503E-2</v>
      </c>
      <c r="L47" s="3">
        <f t="shared" si="1"/>
        <v>-3.8355132585838801E-2</v>
      </c>
      <c r="M47" s="4">
        <v>0.162173406925085</v>
      </c>
      <c r="N47" s="4">
        <v>0.243975651458047</v>
      </c>
      <c r="O47" s="4">
        <v>0.237004928398136</v>
      </c>
      <c r="P47" s="4">
        <v>0.218211502601343</v>
      </c>
      <c r="Q47" s="4">
        <v>0.132152201703188</v>
      </c>
      <c r="R47" s="4">
        <v>0.22593568096670899</v>
      </c>
      <c r="S47" s="4">
        <v>0.105651300962591</v>
      </c>
      <c r="T47" s="4">
        <v>0.23271835993357801</v>
      </c>
      <c r="U47" s="4">
        <f t="shared" si="2"/>
        <v>0.105651300962591</v>
      </c>
      <c r="V47" s="10">
        <f t="shared" si="3"/>
        <v>0.243975651458047</v>
      </c>
    </row>
    <row r="48" spans="1:22" ht="17" thickBot="1" x14ac:dyDescent="0.25">
      <c r="A48" s="23" t="s">
        <v>45</v>
      </c>
      <c r="B48" s="28" t="s">
        <v>140</v>
      </c>
      <c r="C48" s="11">
        <v>1.8144249571162299E-2</v>
      </c>
      <c r="D48" s="11">
        <v>-1.47272359147476E-3</v>
      </c>
      <c r="E48" s="11">
        <v>2.46945616634495E-3</v>
      </c>
      <c r="F48" s="11">
        <v>-4.7621603846318304E-3</v>
      </c>
      <c r="G48" s="11">
        <v>4.1502844724680696E-3</v>
      </c>
      <c r="H48" s="11">
        <v>-4.9495884128409702E-3</v>
      </c>
      <c r="I48" s="11">
        <v>2.7295098234948402E-3</v>
      </c>
      <c r="J48" s="11">
        <v>-3.2970375949400099E-4</v>
      </c>
      <c r="K48" s="11">
        <f t="shared" si="0"/>
        <v>-4.9495884128409702E-3</v>
      </c>
      <c r="L48" s="11">
        <f t="shared" si="1"/>
        <v>1.8144249571162299E-2</v>
      </c>
      <c r="M48" s="12">
        <v>0.64338188449086098</v>
      </c>
      <c r="N48" s="12">
        <v>0.97136155607837404</v>
      </c>
      <c r="O48" s="12">
        <v>0.94917338397899498</v>
      </c>
      <c r="P48" s="12">
        <v>0.90761762729627904</v>
      </c>
      <c r="Q48" s="12">
        <v>0.91893467098968995</v>
      </c>
      <c r="R48" s="12">
        <v>0.89609682542568403</v>
      </c>
      <c r="S48" s="12">
        <v>0.94430092756834305</v>
      </c>
      <c r="T48" s="12">
        <v>0.99315216048618005</v>
      </c>
      <c r="U48" s="12">
        <f t="shared" si="2"/>
        <v>0.64338188449086098</v>
      </c>
      <c r="V48" s="13">
        <f t="shared" si="3"/>
        <v>0.99315216048618005</v>
      </c>
    </row>
    <row r="49" spans="11:22" x14ac:dyDescent="0.2">
      <c r="K49" s="14"/>
      <c r="L49" s="14"/>
      <c r="U49" s="15"/>
      <c r="V49" s="15"/>
    </row>
    <row r="50" spans="11:22" x14ac:dyDescent="0.2">
      <c r="K50" s="14"/>
      <c r="L50" s="14"/>
      <c r="U50" s="15"/>
      <c r="V50" s="15"/>
    </row>
    <row r="51" spans="11:22" x14ac:dyDescent="0.2">
      <c r="K51" s="14"/>
      <c r="L51" s="14"/>
      <c r="U51" s="15"/>
      <c r="V51" s="15"/>
    </row>
    <row r="52" spans="11:22" x14ac:dyDescent="0.2">
      <c r="K52" s="14"/>
      <c r="L52" s="14"/>
      <c r="U52" s="15"/>
      <c r="V52" s="15"/>
    </row>
    <row r="53" spans="11:22" x14ac:dyDescent="0.2">
      <c r="K53" s="14"/>
      <c r="L53" s="14"/>
      <c r="U53" s="15"/>
      <c r="V53" s="15"/>
    </row>
    <row r="54" spans="11:22" x14ac:dyDescent="0.2">
      <c r="K54" s="14"/>
      <c r="L54" s="14"/>
      <c r="U54" s="15"/>
      <c r="V54" s="15"/>
    </row>
    <row r="55" spans="11:22" x14ac:dyDescent="0.2">
      <c r="K55" s="14"/>
      <c r="L55" s="14"/>
      <c r="U55" s="15"/>
      <c r="V55" s="15"/>
    </row>
    <row r="56" spans="11:22" x14ac:dyDescent="0.2">
      <c r="K56" s="14"/>
      <c r="L56" s="14"/>
      <c r="U56" s="15"/>
      <c r="V56" s="15"/>
    </row>
    <row r="57" spans="11:22" x14ac:dyDescent="0.2">
      <c r="K57" s="14"/>
      <c r="L57" s="14"/>
      <c r="U57" s="15"/>
      <c r="V57" s="15"/>
    </row>
    <row r="58" spans="11:22" x14ac:dyDescent="0.2">
      <c r="K58" s="14"/>
      <c r="L58" s="14"/>
      <c r="U58" s="15"/>
      <c r="V58" s="15"/>
    </row>
    <row r="59" spans="11:22" x14ac:dyDescent="0.2">
      <c r="K59" s="14"/>
      <c r="L59" s="14"/>
      <c r="U59" s="15"/>
      <c r="V59" s="15"/>
    </row>
    <row r="60" spans="11:22" x14ac:dyDescent="0.2">
      <c r="K60" s="14"/>
      <c r="L60" s="14"/>
      <c r="U60" s="15"/>
      <c r="V60" s="15"/>
    </row>
    <row r="61" spans="11:22" x14ac:dyDescent="0.2">
      <c r="K61" s="14"/>
      <c r="L61" s="14"/>
      <c r="U61" s="15"/>
      <c r="V61" s="15"/>
    </row>
    <row r="62" spans="11:22" x14ac:dyDescent="0.2">
      <c r="K62" s="14"/>
      <c r="L62" s="14"/>
      <c r="U62" s="15"/>
      <c r="V62" s="15"/>
    </row>
    <row r="63" spans="11:22" x14ac:dyDescent="0.2">
      <c r="K63" s="14"/>
      <c r="L63" s="14"/>
      <c r="U63" s="15"/>
      <c r="V63" s="15"/>
    </row>
    <row r="64" spans="11:22" x14ac:dyDescent="0.2">
      <c r="K64" s="14"/>
      <c r="L64" s="14"/>
      <c r="U64" s="15"/>
      <c r="V64" s="15"/>
    </row>
    <row r="65" spans="11:22" x14ac:dyDescent="0.2">
      <c r="K65" s="14"/>
      <c r="L65" s="14"/>
      <c r="U65" s="15"/>
      <c r="V65" s="15"/>
    </row>
    <row r="66" spans="11:22" x14ac:dyDescent="0.2">
      <c r="K66" s="14"/>
      <c r="L66" s="14"/>
      <c r="U66" s="15"/>
      <c r="V66" s="15"/>
    </row>
    <row r="67" spans="11:22" x14ac:dyDescent="0.2">
      <c r="K67" s="14"/>
      <c r="L67" s="14"/>
      <c r="U67" s="15"/>
      <c r="V67" s="15"/>
    </row>
    <row r="68" spans="11:22" x14ac:dyDescent="0.2">
      <c r="K68" s="14"/>
      <c r="L68" s="14"/>
      <c r="U68" s="15"/>
      <c r="V68" s="15"/>
    </row>
    <row r="69" spans="11:22" x14ac:dyDescent="0.2">
      <c r="K69" s="14"/>
      <c r="L69" s="14"/>
      <c r="U69" s="15"/>
      <c r="V69" s="15"/>
    </row>
    <row r="70" spans="11:22" x14ac:dyDescent="0.2">
      <c r="K70" s="14"/>
      <c r="L70" s="14"/>
      <c r="U70" s="15"/>
      <c r="V70" s="15"/>
    </row>
    <row r="71" spans="11:22" x14ac:dyDescent="0.2">
      <c r="K71" s="14"/>
      <c r="L71" s="14"/>
      <c r="U71" s="15"/>
      <c r="V71" s="15"/>
    </row>
    <row r="72" spans="11:22" x14ac:dyDescent="0.2">
      <c r="K72" s="14"/>
      <c r="L72" s="14"/>
      <c r="U72" s="15"/>
      <c r="V72" s="15"/>
    </row>
    <row r="73" spans="11:22" x14ac:dyDescent="0.2">
      <c r="K73" s="14"/>
      <c r="L73" s="14"/>
      <c r="U73" s="15"/>
      <c r="V73" s="15"/>
    </row>
    <row r="74" spans="11:22" x14ac:dyDescent="0.2">
      <c r="K74" s="14"/>
      <c r="L74" s="14"/>
      <c r="U74" s="15"/>
      <c r="V74" s="15"/>
    </row>
    <row r="75" spans="11:22" x14ac:dyDescent="0.2">
      <c r="K75" s="14"/>
      <c r="L75" s="14"/>
      <c r="U75" s="15"/>
      <c r="V75" s="15"/>
    </row>
    <row r="76" spans="11:22" x14ac:dyDescent="0.2">
      <c r="K76" s="14"/>
      <c r="L76" s="14"/>
      <c r="U76" s="15"/>
      <c r="V76" s="15"/>
    </row>
    <row r="77" spans="11:22" x14ac:dyDescent="0.2">
      <c r="K77" s="14"/>
      <c r="L77" s="14"/>
      <c r="U77" s="15"/>
      <c r="V77" s="15"/>
    </row>
    <row r="78" spans="11:22" x14ac:dyDescent="0.2">
      <c r="K78" s="14"/>
      <c r="L78" s="14"/>
      <c r="U78" s="15"/>
      <c r="V78" s="15"/>
    </row>
    <row r="79" spans="11:22" x14ac:dyDescent="0.2">
      <c r="K79" s="14"/>
      <c r="L79" s="14"/>
      <c r="U79" s="15"/>
      <c r="V79" s="15"/>
    </row>
    <row r="80" spans="11:22" x14ac:dyDescent="0.2">
      <c r="K80" s="14"/>
      <c r="L80" s="14"/>
      <c r="U80" s="15"/>
      <c r="V80" s="15"/>
    </row>
    <row r="81" spans="11:22" x14ac:dyDescent="0.2">
      <c r="K81" s="14"/>
      <c r="L81" s="14"/>
      <c r="U81" s="15"/>
      <c r="V81" s="15"/>
    </row>
    <row r="82" spans="11:22" x14ac:dyDescent="0.2">
      <c r="K82" s="14"/>
      <c r="L82" s="14"/>
      <c r="U82" s="15"/>
      <c r="V82" s="15"/>
    </row>
    <row r="83" spans="11:22" x14ac:dyDescent="0.2">
      <c r="K83" s="14"/>
      <c r="L83" s="14"/>
      <c r="U83" s="15"/>
      <c r="V83" s="15"/>
    </row>
    <row r="84" spans="11:22" x14ac:dyDescent="0.2">
      <c r="K84" s="14"/>
      <c r="L84" s="14"/>
      <c r="U84" s="15"/>
      <c r="V84" s="15"/>
    </row>
    <row r="85" spans="11:22" x14ac:dyDescent="0.2">
      <c r="K85" s="14"/>
      <c r="L85" s="14"/>
      <c r="U85" s="15"/>
      <c r="V85" s="15"/>
    </row>
    <row r="86" spans="11:22" x14ac:dyDescent="0.2">
      <c r="K86" s="14"/>
      <c r="L86" s="14"/>
      <c r="U86" s="15"/>
      <c r="V86" s="15"/>
    </row>
    <row r="87" spans="11:22" x14ac:dyDescent="0.2">
      <c r="K87" s="14"/>
      <c r="L87" s="14"/>
      <c r="U87" s="15"/>
      <c r="V87" s="15"/>
    </row>
    <row r="88" spans="11:22" x14ac:dyDescent="0.2">
      <c r="K88" s="14"/>
      <c r="L88" s="14"/>
      <c r="U88" s="15"/>
      <c r="V88" s="15"/>
    </row>
    <row r="89" spans="11:22" x14ac:dyDescent="0.2">
      <c r="K89" s="14"/>
      <c r="L89" s="14"/>
      <c r="U89" s="15"/>
      <c r="V89" s="15"/>
    </row>
    <row r="90" spans="11:22" x14ac:dyDescent="0.2">
      <c r="K90" s="14"/>
      <c r="L90" s="14"/>
      <c r="U90" s="15"/>
      <c r="V90" s="15"/>
    </row>
    <row r="91" spans="11:22" x14ac:dyDescent="0.2">
      <c r="K91" s="14"/>
      <c r="L91" s="14"/>
      <c r="U91" s="15"/>
      <c r="V91" s="15"/>
    </row>
    <row r="92" spans="11:22" x14ac:dyDescent="0.2">
      <c r="K92" s="14"/>
      <c r="L92" s="14"/>
      <c r="U92" s="15"/>
      <c r="V92" s="15"/>
    </row>
    <row r="93" spans="11:22" x14ac:dyDescent="0.2">
      <c r="K93" s="14"/>
      <c r="L93" s="14"/>
      <c r="U93" s="15"/>
      <c r="V93" s="15"/>
    </row>
    <row r="94" spans="11:22" x14ac:dyDescent="0.2">
      <c r="K94" s="14"/>
      <c r="L94" s="14"/>
      <c r="U94" s="15"/>
      <c r="V94" s="15"/>
    </row>
    <row r="95" spans="11:22" x14ac:dyDescent="0.2">
      <c r="K95" s="14"/>
      <c r="L95" s="14"/>
      <c r="U95" s="15"/>
      <c r="V95" s="15"/>
    </row>
  </sheetData>
  <conditionalFormatting sqref="K49:L95">
    <cfRule type="colorScale" priority="4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U49:V9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L48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M3:V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AA991-A9F7-2848-A61C-96E90B4A2298}">
  <dimension ref="A1:V95"/>
  <sheetViews>
    <sheetView workbookViewId="0">
      <selection activeCell="C1" sqref="C1"/>
    </sheetView>
  </sheetViews>
  <sheetFormatPr baseColWidth="10" defaultRowHeight="16" x14ac:dyDescent="0.2"/>
  <cols>
    <col min="1" max="2" width="10.83203125" style="2"/>
    <col min="3" max="10" width="8" customWidth="1"/>
    <col min="13" max="20" width="8" customWidth="1"/>
  </cols>
  <sheetData>
    <row r="1" spans="1:22" x14ac:dyDescent="0.2">
      <c r="C1" s="2" t="s">
        <v>169</v>
      </c>
      <c r="M1" s="2" t="s">
        <v>168</v>
      </c>
    </row>
    <row r="2" spans="1:22" s="1" customFormat="1" ht="174" x14ac:dyDescent="0.2">
      <c r="A2" s="25" t="s">
        <v>137</v>
      </c>
      <c r="B2" s="25" t="s">
        <v>138</v>
      </c>
      <c r="C2" s="1" t="s">
        <v>150</v>
      </c>
      <c r="D2" s="1" t="s">
        <v>151</v>
      </c>
      <c r="E2" s="1" t="s">
        <v>159</v>
      </c>
      <c r="F2" s="1" t="s">
        <v>160</v>
      </c>
      <c r="G2" s="1" t="s">
        <v>152</v>
      </c>
      <c r="H2" s="1" t="s">
        <v>161</v>
      </c>
      <c r="I2" s="1" t="s">
        <v>154</v>
      </c>
      <c r="J2" s="1" t="s">
        <v>162</v>
      </c>
      <c r="K2" s="1" t="s">
        <v>134</v>
      </c>
      <c r="L2" s="1" t="s">
        <v>158</v>
      </c>
      <c r="M2" s="1" t="s">
        <v>150</v>
      </c>
      <c r="N2" s="1" t="s">
        <v>151</v>
      </c>
      <c r="O2" s="1" t="s">
        <v>159</v>
      </c>
      <c r="P2" s="1" t="s">
        <v>160</v>
      </c>
      <c r="Q2" s="1" t="s">
        <v>152</v>
      </c>
      <c r="R2" s="1" t="s">
        <v>161</v>
      </c>
      <c r="S2" s="1" t="s">
        <v>154</v>
      </c>
      <c r="T2" s="1" t="s">
        <v>162</v>
      </c>
      <c r="U2" s="1" t="s">
        <v>135</v>
      </c>
      <c r="V2" s="1" t="s">
        <v>136</v>
      </c>
    </row>
    <row r="3" spans="1:22" x14ac:dyDescent="0.2">
      <c r="A3" s="16" t="s">
        <v>0</v>
      </c>
      <c r="B3" s="17" t="s">
        <v>139</v>
      </c>
      <c r="C3" s="4">
        <v>-1.01941597296218E-2</v>
      </c>
      <c r="D3" s="4">
        <v>2.2104239603792299E-2</v>
      </c>
      <c r="E3" s="4">
        <v>3.3802320348725701E-3</v>
      </c>
      <c r="F3" s="4">
        <v>2.5415251555097301E-2</v>
      </c>
      <c r="G3" s="4">
        <v>4.98212275622755E-2</v>
      </c>
      <c r="H3" s="4">
        <v>2.8967087441616199E-3</v>
      </c>
      <c r="I3" s="4">
        <v>-5.1526700462242497E-4</v>
      </c>
      <c r="J3" s="4">
        <v>-5.1345009412026204E-3</v>
      </c>
      <c r="K3" s="3">
        <f>MIN(C3:J3)</f>
        <v>-1.01941597296218E-2</v>
      </c>
      <c r="L3" s="3">
        <f>MAX(C3:J3)</f>
        <v>4.98212275622755E-2</v>
      </c>
      <c r="M3" s="4">
        <v>0.89673243479020304</v>
      </c>
      <c r="N3" s="4">
        <v>0.78366413356934395</v>
      </c>
      <c r="O3" s="4">
        <v>0.96924101441281696</v>
      </c>
      <c r="P3" s="4">
        <v>0.74667848936977399</v>
      </c>
      <c r="Q3" s="4">
        <v>0.49720518787962997</v>
      </c>
      <c r="R3" s="4">
        <v>0.97349992988526002</v>
      </c>
      <c r="S3" s="4">
        <v>0.99491191773810705</v>
      </c>
      <c r="T3" s="4">
        <v>0.95229913764772101</v>
      </c>
      <c r="U3" s="4">
        <f>MIN(M3:T3)</f>
        <v>0.49720518787962997</v>
      </c>
      <c r="V3" s="4">
        <f>MAX(M3:T3)</f>
        <v>0.99491191773810705</v>
      </c>
    </row>
    <row r="4" spans="1:22" x14ac:dyDescent="0.2">
      <c r="A4" s="16" t="s">
        <v>1</v>
      </c>
      <c r="B4" s="17" t="s">
        <v>139</v>
      </c>
      <c r="C4" s="4">
        <v>-0.118093595672194</v>
      </c>
      <c r="D4" s="4">
        <v>-6.2360608053385898E-2</v>
      </c>
      <c r="E4" s="4">
        <v>-4.7789129972030199E-2</v>
      </c>
      <c r="F4" s="4">
        <v>-5.5531924548824697E-2</v>
      </c>
      <c r="G4" s="4">
        <v>-0.10300478860465299</v>
      </c>
      <c r="H4" s="4">
        <v>-5.3743563588492797E-2</v>
      </c>
      <c r="I4" s="4">
        <v>-0.125446507788183</v>
      </c>
      <c r="J4" s="4">
        <v>-5.7223418143725002E-2</v>
      </c>
      <c r="K4" s="3">
        <f t="shared" ref="K4:K48" si="0">MIN(C4:J4)</f>
        <v>-0.125446507788183</v>
      </c>
      <c r="L4" s="3">
        <f t="shared" ref="L4:L48" si="1">MAX(C4:J4)</f>
        <v>-4.7789129972030199E-2</v>
      </c>
      <c r="M4" s="4">
        <v>0.288102684839113</v>
      </c>
      <c r="N4" s="4">
        <v>0.57827460109206297</v>
      </c>
      <c r="O4" s="4">
        <v>0.64531146653731097</v>
      </c>
      <c r="P4" s="4">
        <v>0.59969031356945901</v>
      </c>
      <c r="Q4" s="4">
        <v>0.36777722133734397</v>
      </c>
      <c r="R4" s="4">
        <v>0.620798560523382</v>
      </c>
      <c r="S4" s="4">
        <v>0.281676005724742</v>
      </c>
      <c r="T4" s="4">
        <v>0.580892233787761</v>
      </c>
      <c r="U4" s="4">
        <f t="shared" ref="U4:U48" si="2">MIN(M4:T4)</f>
        <v>0.281676005724742</v>
      </c>
      <c r="V4" s="4">
        <f t="shared" ref="V4:V48" si="3">MAX(M4:T4)</f>
        <v>0.64531146653731097</v>
      </c>
    </row>
    <row r="5" spans="1:22" x14ac:dyDescent="0.2">
      <c r="A5" s="16" t="s">
        <v>2</v>
      </c>
      <c r="B5" s="17" t="s">
        <v>139</v>
      </c>
      <c r="C5" s="4">
        <v>5.1801894158414998E-2</v>
      </c>
      <c r="D5" s="4">
        <v>2.74427886811562E-2</v>
      </c>
      <c r="E5" s="4">
        <v>1.9394307778608001E-2</v>
      </c>
      <c r="F5" s="4">
        <v>3.3917188304844803E-2</v>
      </c>
      <c r="G5" s="4">
        <v>6.73311916857567E-2</v>
      </c>
      <c r="H5" s="4">
        <v>1.12321950985621E-2</v>
      </c>
      <c r="I5" s="4">
        <v>4.6552360688268402E-2</v>
      </c>
      <c r="J5" s="4">
        <v>2.4556816335766899E-2</v>
      </c>
      <c r="K5" s="3">
        <f t="shared" si="0"/>
        <v>1.12321950985621E-2</v>
      </c>
      <c r="L5" s="3">
        <f t="shared" si="1"/>
        <v>6.73311916857567E-2</v>
      </c>
      <c r="M5" s="4">
        <v>0.61952273904342003</v>
      </c>
      <c r="N5" s="4">
        <v>0.78937577551932303</v>
      </c>
      <c r="O5" s="4">
        <v>0.85723961305987695</v>
      </c>
      <c r="P5" s="4">
        <v>0.74254883367023194</v>
      </c>
      <c r="Q5" s="4">
        <v>0.48889130953742599</v>
      </c>
      <c r="R5" s="4">
        <v>0.91755899375440197</v>
      </c>
      <c r="S5" s="4">
        <v>0.65654097684824797</v>
      </c>
      <c r="T5" s="4">
        <v>0.82086931792275897</v>
      </c>
      <c r="U5" s="4">
        <f t="shared" si="2"/>
        <v>0.48889130953742599</v>
      </c>
      <c r="V5" s="4">
        <f t="shared" si="3"/>
        <v>0.91755899375440197</v>
      </c>
    </row>
    <row r="6" spans="1:22" x14ac:dyDescent="0.2">
      <c r="A6" s="16" t="s">
        <v>3</v>
      </c>
      <c r="B6" s="17" t="s">
        <v>139</v>
      </c>
      <c r="C6" s="4">
        <v>0.13757480930150301</v>
      </c>
      <c r="D6" s="4">
        <v>0.11499576367377699</v>
      </c>
      <c r="E6" s="4">
        <v>9.5435601887703503E-2</v>
      </c>
      <c r="F6" s="4">
        <v>0.12798079481274799</v>
      </c>
      <c r="G6" s="4">
        <v>0.13313268591129401</v>
      </c>
      <c r="H6" s="4">
        <v>7.6612781666950097E-2</v>
      </c>
      <c r="I6" s="4">
        <v>0.11357783156579</v>
      </c>
      <c r="J6" s="4">
        <v>8.6301478493965605E-2</v>
      </c>
      <c r="K6" s="3">
        <f t="shared" si="0"/>
        <v>7.6612781666950097E-2</v>
      </c>
      <c r="L6" s="3">
        <f t="shared" si="1"/>
        <v>0.13757480930150301</v>
      </c>
      <c r="M6" s="4">
        <v>0.284015205787779</v>
      </c>
      <c r="N6" s="4">
        <v>0.33749964783667102</v>
      </c>
      <c r="O6" s="4">
        <v>0.44036286247991202</v>
      </c>
      <c r="P6" s="4">
        <v>0.27153920111172303</v>
      </c>
      <c r="Q6" s="4">
        <v>0.26303404780774797</v>
      </c>
      <c r="R6" s="4">
        <v>0.53849388157910005</v>
      </c>
      <c r="S6" s="4">
        <v>0.39322945395832998</v>
      </c>
      <c r="T6" s="4">
        <v>0.48000558690564599</v>
      </c>
      <c r="U6" s="4">
        <f t="shared" si="2"/>
        <v>0.26303404780774797</v>
      </c>
      <c r="V6" s="4">
        <f t="shared" si="3"/>
        <v>0.53849388157910005</v>
      </c>
    </row>
    <row r="7" spans="1:22" x14ac:dyDescent="0.2">
      <c r="A7" s="16" t="s">
        <v>4</v>
      </c>
      <c r="B7" s="17" t="s">
        <v>139</v>
      </c>
      <c r="C7" s="4">
        <v>0.22173919763563699</v>
      </c>
      <c r="D7" s="4">
        <v>8.0868388021013607E-2</v>
      </c>
      <c r="E7" s="4">
        <v>0.14758197395797401</v>
      </c>
      <c r="F7" s="4">
        <v>4.8767690236877097E-2</v>
      </c>
      <c r="G7" s="4">
        <v>9.0247994059654293E-2</v>
      </c>
      <c r="H7" s="4">
        <v>0.191853965756417</v>
      </c>
      <c r="I7" s="4">
        <v>0.25158874879632398</v>
      </c>
      <c r="J7" s="4">
        <v>0.14600038710654001</v>
      </c>
      <c r="K7" s="3">
        <f t="shared" si="0"/>
        <v>4.8767690236877097E-2</v>
      </c>
      <c r="L7" s="3">
        <f t="shared" si="1"/>
        <v>0.25158874879632398</v>
      </c>
      <c r="M7" s="4">
        <v>0.18177261271766801</v>
      </c>
      <c r="N7" s="4">
        <v>0.667879111647385</v>
      </c>
      <c r="O7" s="4">
        <v>0.360728662256732</v>
      </c>
      <c r="P7" s="4">
        <v>0.77063554825173897</v>
      </c>
      <c r="Q7" s="4">
        <v>0.59623150811863601</v>
      </c>
      <c r="R7" s="4">
        <v>0.30926458362767201</v>
      </c>
      <c r="S7" s="4">
        <v>0.21708276258526699</v>
      </c>
      <c r="T7" s="4">
        <v>0.33758343790367601</v>
      </c>
      <c r="U7" s="4">
        <f t="shared" si="2"/>
        <v>0.18177261271766801</v>
      </c>
      <c r="V7" s="4">
        <f t="shared" si="3"/>
        <v>0.77063554825173897</v>
      </c>
    </row>
    <row r="8" spans="1:22" x14ac:dyDescent="0.2">
      <c r="A8" s="16" t="s">
        <v>5</v>
      </c>
      <c r="B8" s="17" t="s">
        <v>139</v>
      </c>
      <c r="C8" s="4">
        <v>0.11161285382657</v>
      </c>
      <c r="D8" s="4">
        <v>9.9240785319367406E-2</v>
      </c>
      <c r="E8" s="4">
        <v>0.13573393757097499</v>
      </c>
      <c r="F8" s="4">
        <v>9.7104748940149893E-2</v>
      </c>
      <c r="G8" s="4">
        <v>9.0039619534662205E-2</v>
      </c>
      <c r="H8" s="4">
        <v>0.13503094341893099</v>
      </c>
      <c r="I8" s="4">
        <v>0.108846611020983</v>
      </c>
      <c r="J8" s="4">
        <v>0.13099607331123</v>
      </c>
      <c r="K8" s="3">
        <f t="shared" si="0"/>
        <v>9.0039619534662205E-2</v>
      </c>
      <c r="L8" s="3">
        <f t="shared" si="1"/>
        <v>0.13573393757097499</v>
      </c>
      <c r="M8" s="4">
        <v>0.149292679115576</v>
      </c>
      <c r="N8" s="4">
        <v>0.16134180712538301</v>
      </c>
      <c r="O8" s="4">
        <v>5.8189727392409102E-2</v>
      </c>
      <c r="P8" s="4">
        <v>0.165814358348465</v>
      </c>
      <c r="Q8" s="4">
        <v>0.238833149779825</v>
      </c>
      <c r="R8" s="4">
        <v>5.6956998898135498E-2</v>
      </c>
      <c r="S8" s="4">
        <v>0.154823205696691</v>
      </c>
      <c r="T8" s="4">
        <v>6.7480472581923703E-2</v>
      </c>
      <c r="U8" s="4">
        <f t="shared" si="2"/>
        <v>5.6956998898135498E-2</v>
      </c>
      <c r="V8" s="4">
        <f t="shared" si="3"/>
        <v>0.238833149779825</v>
      </c>
    </row>
    <row r="9" spans="1:22" x14ac:dyDescent="0.2">
      <c r="A9" s="16" t="s">
        <v>6</v>
      </c>
      <c r="B9" s="17" t="s">
        <v>139</v>
      </c>
      <c r="C9" s="4">
        <v>-0.13709448543740799</v>
      </c>
      <c r="D9" s="4">
        <v>-0.120730843403934</v>
      </c>
      <c r="E9" s="4">
        <v>-0.14275221923805601</v>
      </c>
      <c r="F9" s="4">
        <v>-0.12658856392505899</v>
      </c>
      <c r="G9" s="4">
        <v>-0.13525619950779799</v>
      </c>
      <c r="H9" s="4">
        <v>-0.143167451205751</v>
      </c>
      <c r="I9" s="4">
        <v>-0.14171436759368899</v>
      </c>
      <c r="J9" s="4">
        <v>-0.14218891946433199</v>
      </c>
      <c r="K9" s="3">
        <f t="shared" si="0"/>
        <v>-0.143167451205751</v>
      </c>
      <c r="L9" s="3">
        <f t="shared" si="1"/>
        <v>-0.120730843403934</v>
      </c>
      <c r="M9" s="4">
        <v>0.21736439718010001</v>
      </c>
      <c r="N9" s="4">
        <v>0.331132485201176</v>
      </c>
      <c r="O9" s="4">
        <v>0.18898906981723701</v>
      </c>
      <c r="P9" s="4">
        <v>0.30713192502528802</v>
      </c>
      <c r="Q9" s="4">
        <v>0.27838183175769099</v>
      </c>
      <c r="R9" s="4">
        <v>0.18450996819636101</v>
      </c>
      <c r="S9" s="4">
        <v>0.20030336227961701</v>
      </c>
      <c r="T9" s="4">
        <v>0.19512005146316699</v>
      </c>
      <c r="U9" s="4">
        <f t="shared" si="2"/>
        <v>0.18450996819636101</v>
      </c>
      <c r="V9" s="4">
        <f t="shared" si="3"/>
        <v>0.331132485201176</v>
      </c>
    </row>
    <row r="10" spans="1:22" x14ac:dyDescent="0.2">
      <c r="A10" s="16" t="s">
        <v>7</v>
      </c>
      <c r="B10" s="17" t="s">
        <v>139</v>
      </c>
      <c r="C10" s="4">
        <v>-0.11644003116764801</v>
      </c>
      <c r="D10" s="4">
        <v>-0.110138967047197</v>
      </c>
      <c r="E10" s="4">
        <v>-0.11379315527641801</v>
      </c>
      <c r="F10" s="4">
        <v>-0.13467876872116499</v>
      </c>
      <c r="G10" s="4">
        <v>-0.181714362571192</v>
      </c>
      <c r="H10" s="4">
        <v>-0.104571896450618</v>
      </c>
      <c r="I10" s="4">
        <v>-0.112895259579865</v>
      </c>
      <c r="J10" s="4">
        <v>-0.13165946709649001</v>
      </c>
      <c r="K10" s="3">
        <f t="shared" si="0"/>
        <v>-0.181714362571192</v>
      </c>
      <c r="L10" s="3">
        <f t="shared" si="1"/>
        <v>-0.104571896450618</v>
      </c>
      <c r="M10" s="4">
        <v>0.47558124795033202</v>
      </c>
      <c r="N10" s="4">
        <v>0.49927108929627401</v>
      </c>
      <c r="O10" s="4">
        <v>0.49819748444717099</v>
      </c>
      <c r="P10" s="4">
        <v>0.38397725692856799</v>
      </c>
      <c r="Q10" s="4">
        <v>0.231778286640825</v>
      </c>
      <c r="R10" s="4">
        <v>0.54269792186559995</v>
      </c>
      <c r="S10" s="4">
        <v>0.49775318677160701</v>
      </c>
      <c r="T10" s="4">
        <v>0.428305118641157</v>
      </c>
      <c r="U10" s="4">
        <f t="shared" si="2"/>
        <v>0.231778286640825</v>
      </c>
      <c r="V10" s="4">
        <f t="shared" si="3"/>
        <v>0.54269792186559995</v>
      </c>
    </row>
    <row r="11" spans="1:22" x14ac:dyDescent="0.2">
      <c r="A11" s="16" t="s">
        <v>8</v>
      </c>
      <c r="B11" s="17" t="s">
        <v>139</v>
      </c>
      <c r="C11" s="4">
        <v>-0.46577509218357999</v>
      </c>
      <c r="D11" s="4">
        <v>-0.41345107602742598</v>
      </c>
      <c r="E11" s="4">
        <v>-0.50517410178131705</v>
      </c>
      <c r="F11" s="4">
        <v>-0.40788709099461701</v>
      </c>
      <c r="G11" s="4">
        <v>-0.42301935568356402</v>
      </c>
      <c r="H11" s="4">
        <v>-0.56237770637516804</v>
      </c>
      <c r="I11" s="4">
        <v>-0.51594728596834205</v>
      </c>
      <c r="J11" s="4">
        <v>-0.52497399259385102</v>
      </c>
      <c r="K11" s="3">
        <f t="shared" si="0"/>
        <v>-0.56237770637516804</v>
      </c>
      <c r="L11" s="3">
        <f t="shared" si="1"/>
        <v>-0.40788709099461701</v>
      </c>
      <c r="M11" s="4">
        <v>5.1040618997302998E-3</v>
      </c>
      <c r="N11" s="4">
        <v>4.0710589662861701E-2</v>
      </c>
      <c r="O11" s="4">
        <v>8.52212729362831E-3</v>
      </c>
      <c r="P11" s="4">
        <v>2.6729081545712401E-2</v>
      </c>
      <c r="Q11" s="4">
        <v>6.7095559425555604E-3</v>
      </c>
      <c r="R11" s="4">
        <v>8.9152791742357004E-3</v>
      </c>
      <c r="S11" s="4">
        <v>8.9364230184983996E-3</v>
      </c>
      <c r="T11" s="4">
        <v>5.8691775870569002E-3</v>
      </c>
      <c r="U11" s="4">
        <f t="shared" si="2"/>
        <v>5.1040618997302998E-3</v>
      </c>
      <c r="V11" s="4">
        <f t="shared" si="3"/>
        <v>4.0710589662861701E-2</v>
      </c>
    </row>
    <row r="12" spans="1:22" x14ac:dyDescent="0.2">
      <c r="A12" s="16" t="s">
        <v>9</v>
      </c>
      <c r="B12" s="17" t="s">
        <v>139</v>
      </c>
      <c r="C12" s="4">
        <v>3.9999011193826699E-2</v>
      </c>
      <c r="D12" s="4">
        <v>-4.3125837961577998E-2</v>
      </c>
      <c r="E12" s="4">
        <v>1.6575566169386002E-2</v>
      </c>
      <c r="F12" s="4">
        <v>-4.9982348038569199E-2</v>
      </c>
      <c r="G12" s="4">
        <v>-1.6261027638954598E-2</v>
      </c>
      <c r="H12" s="4">
        <v>2.3218959438247699E-2</v>
      </c>
      <c r="I12" s="4">
        <v>5.0951960724820701E-2</v>
      </c>
      <c r="J12" s="4">
        <v>1.33849207459984E-2</v>
      </c>
      <c r="K12" s="3">
        <f t="shared" si="0"/>
        <v>-4.9982348038569199E-2</v>
      </c>
      <c r="L12" s="3">
        <f t="shared" si="1"/>
        <v>5.0951960724820701E-2</v>
      </c>
      <c r="M12" s="4">
        <v>0.73165754203612199</v>
      </c>
      <c r="N12" s="4">
        <v>0.685569877482197</v>
      </c>
      <c r="O12" s="4">
        <v>0.878544493308691</v>
      </c>
      <c r="P12" s="4">
        <v>0.63850488421667295</v>
      </c>
      <c r="Q12" s="4">
        <v>0.88802475888348997</v>
      </c>
      <c r="R12" s="4">
        <v>0.83095923775187897</v>
      </c>
      <c r="S12" s="4">
        <v>0.66769545287231702</v>
      </c>
      <c r="T12" s="4">
        <v>0.90215155608046405</v>
      </c>
      <c r="U12" s="4">
        <f t="shared" si="2"/>
        <v>0.63850488421667295</v>
      </c>
      <c r="V12" s="4">
        <f t="shared" si="3"/>
        <v>0.90215155608046405</v>
      </c>
    </row>
    <row r="13" spans="1:22" x14ac:dyDescent="0.2">
      <c r="A13" s="16" t="s">
        <v>10</v>
      </c>
      <c r="B13" s="17" t="s">
        <v>139</v>
      </c>
      <c r="C13" s="4">
        <v>-6.1807105429150704E-3</v>
      </c>
      <c r="D13" s="4">
        <v>-4.2416166905665598E-3</v>
      </c>
      <c r="E13" s="4">
        <v>-3.0988971174819399E-2</v>
      </c>
      <c r="F13" s="4">
        <v>6.1241307068794198E-3</v>
      </c>
      <c r="G13" s="4">
        <v>6.2528574032640399E-3</v>
      </c>
      <c r="H13" s="4">
        <v>-4.9672301712343297E-2</v>
      </c>
      <c r="I13" s="4">
        <v>-2.6584629449317301E-2</v>
      </c>
      <c r="J13" s="4">
        <v>-8.8936106211985194E-3</v>
      </c>
      <c r="K13" s="3">
        <f t="shared" si="0"/>
        <v>-4.9672301712343297E-2</v>
      </c>
      <c r="L13" s="3">
        <f t="shared" si="1"/>
        <v>6.2528574032640399E-3</v>
      </c>
      <c r="M13" s="4">
        <v>0.95709138261137605</v>
      </c>
      <c r="N13" s="4">
        <v>0.96661224367057696</v>
      </c>
      <c r="O13" s="4">
        <v>0.77627342440753899</v>
      </c>
      <c r="P13" s="4">
        <v>0.948358134260054</v>
      </c>
      <c r="Q13" s="4">
        <v>0.95050274150621505</v>
      </c>
      <c r="R13" s="4">
        <v>0.65376608159421301</v>
      </c>
      <c r="S13" s="4">
        <v>0.81899057857645996</v>
      </c>
      <c r="T13" s="4">
        <v>0.93131966812123101</v>
      </c>
      <c r="U13" s="4">
        <f t="shared" si="2"/>
        <v>0.65376608159421301</v>
      </c>
      <c r="V13" s="4">
        <f t="shared" si="3"/>
        <v>0.96661224367057696</v>
      </c>
    </row>
    <row r="14" spans="1:22" x14ac:dyDescent="0.2">
      <c r="A14" s="16" t="s">
        <v>11</v>
      </c>
      <c r="B14" s="17" t="s">
        <v>139</v>
      </c>
      <c r="C14" s="4">
        <v>0.15965927360919599</v>
      </c>
      <c r="D14" s="4">
        <v>0.26056237769399898</v>
      </c>
      <c r="E14" s="4">
        <v>0.18972781566569</v>
      </c>
      <c r="F14" s="4">
        <v>0.26829935985914899</v>
      </c>
      <c r="G14" s="4">
        <v>0.23340366784841199</v>
      </c>
      <c r="H14" s="4">
        <v>0.18352848075503</v>
      </c>
      <c r="I14" s="4">
        <v>0.157792971649138</v>
      </c>
      <c r="J14" s="4">
        <v>0.20813437174975399</v>
      </c>
      <c r="K14" s="3">
        <f t="shared" si="0"/>
        <v>0.157792971649138</v>
      </c>
      <c r="L14" s="3">
        <f t="shared" si="1"/>
        <v>0.26829935985914899</v>
      </c>
      <c r="M14" s="4">
        <v>8.0823274654031496E-2</v>
      </c>
      <c r="N14" s="4">
        <v>4.7954476652757403E-3</v>
      </c>
      <c r="O14" s="4">
        <v>4.5570089845130599E-2</v>
      </c>
      <c r="P14" s="4">
        <v>2.8125674912037198E-3</v>
      </c>
      <c r="Q14" s="4">
        <v>8.0340323982754699E-3</v>
      </c>
      <c r="R14" s="4">
        <v>5.19176098919246E-2</v>
      </c>
      <c r="S14" s="4">
        <v>8.4555727898979693E-2</v>
      </c>
      <c r="T14" s="4">
        <v>2.2327903663799501E-2</v>
      </c>
      <c r="U14" s="4">
        <f t="shared" si="2"/>
        <v>2.8125674912037198E-3</v>
      </c>
      <c r="V14" s="4">
        <f t="shared" si="3"/>
        <v>8.4555727898979693E-2</v>
      </c>
    </row>
    <row r="15" spans="1:22" x14ac:dyDescent="0.2">
      <c r="A15" s="16" t="s">
        <v>12</v>
      </c>
      <c r="B15" s="17" t="s">
        <v>139</v>
      </c>
      <c r="C15" s="4">
        <v>0.20069631108115199</v>
      </c>
      <c r="D15" s="4">
        <v>0.214437431661782</v>
      </c>
      <c r="E15" s="4">
        <v>0.180041161086614</v>
      </c>
      <c r="F15" s="4">
        <v>0.210172173512084</v>
      </c>
      <c r="G15" s="4">
        <v>0.22669241545796501</v>
      </c>
      <c r="H15" s="4">
        <v>0.18172527880881001</v>
      </c>
      <c r="I15" s="4">
        <v>0.195204817289752</v>
      </c>
      <c r="J15" s="4">
        <v>0.18552323203285101</v>
      </c>
      <c r="K15" s="3">
        <f t="shared" si="0"/>
        <v>0.180041161086614</v>
      </c>
      <c r="L15" s="3">
        <f t="shared" si="1"/>
        <v>0.22669241545796501</v>
      </c>
      <c r="M15" s="4">
        <v>0.14165743277555001</v>
      </c>
      <c r="N15" s="4">
        <v>9.4504457860824898E-2</v>
      </c>
      <c r="O15" s="4">
        <v>0.19475180345474699</v>
      </c>
      <c r="P15" s="4">
        <v>0.105236000100296</v>
      </c>
      <c r="Q15" s="4">
        <v>7.1403633379311299E-2</v>
      </c>
      <c r="R15" s="4">
        <v>0.18570195400475201</v>
      </c>
      <c r="S15" s="4">
        <v>0.14866360889489799</v>
      </c>
      <c r="T15" s="4">
        <v>0.18511691938873101</v>
      </c>
      <c r="U15" s="4">
        <f t="shared" si="2"/>
        <v>7.1403633379311299E-2</v>
      </c>
      <c r="V15" s="4">
        <f t="shared" si="3"/>
        <v>0.19475180345474699</v>
      </c>
    </row>
    <row r="16" spans="1:22" x14ac:dyDescent="0.2">
      <c r="A16" s="16" t="s">
        <v>13</v>
      </c>
      <c r="B16" s="17" t="s">
        <v>139</v>
      </c>
      <c r="C16" s="4">
        <v>0.11081772476056601</v>
      </c>
      <c r="D16" s="4">
        <v>6.6143016041994296E-2</v>
      </c>
      <c r="E16" s="4">
        <v>8.9306949448434605E-2</v>
      </c>
      <c r="F16" s="4">
        <v>6.4978534482133796E-2</v>
      </c>
      <c r="G16" s="4">
        <v>7.6296368297368605E-2</v>
      </c>
      <c r="H16" s="4">
        <v>8.4073761947321995E-2</v>
      </c>
      <c r="I16" s="4">
        <v>0.10223319368469801</v>
      </c>
      <c r="J16" s="4">
        <v>0.10173472720450399</v>
      </c>
      <c r="K16" s="3">
        <f t="shared" si="0"/>
        <v>6.4978534482133796E-2</v>
      </c>
      <c r="L16" s="3">
        <f t="shared" si="1"/>
        <v>0.11081772476056601</v>
      </c>
      <c r="M16" s="4">
        <v>0.187999050225995</v>
      </c>
      <c r="N16" s="4">
        <v>0.372529864103196</v>
      </c>
      <c r="O16" s="4">
        <v>0.23540536152467401</v>
      </c>
      <c r="P16" s="4">
        <v>0.33346296706252998</v>
      </c>
      <c r="Q16" s="4">
        <v>0.29077959905504802</v>
      </c>
      <c r="R16" s="4">
        <v>0.29466532356585301</v>
      </c>
      <c r="S16" s="4">
        <v>0.24786801479933199</v>
      </c>
      <c r="T16" s="4">
        <v>0.164138182469313</v>
      </c>
      <c r="U16" s="4">
        <f t="shared" si="2"/>
        <v>0.164138182469313</v>
      </c>
      <c r="V16" s="4">
        <f t="shared" si="3"/>
        <v>0.372529864103196</v>
      </c>
    </row>
    <row r="17" spans="1:22" x14ac:dyDescent="0.2">
      <c r="A17" s="16" t="s">
        <v>14</v>
      </c>
      <c r="B17" s="17" t="s">
        <v>139</v>
      </c>
      <c r="C17" s="4">
        <v>6.5898307654502402E-3</v>
      </c>
      <c r="D17" s="4">
        <v>-1.5315044802673001E-2</v>
      </c>
      <c r="E17" s="4">
        <v>-4.9235122821900696E-3</v>
      </c>
      <c r="F17" s="4">
        <v>-2.17808214232608E-2</v>
      </c>
      <c r="G17" s="4">
        <v>-1.9184341741399401E-2</v>
      </c>
      <c r="H17" s="4">
        <v>-1.6802637372508901E-3</v>
      </c>
      <c r="I17" s="4">
        <v>1.3315801578236299E-2</v>
      </c>
      <c r="J17" s="4">
        <v>-1.0711894982205501E-2</v>
      </c>
      <c r="K17" s="3">
        <f t="shared" si="0"/>
        <v>-2.17808214232608E-2</v>
      </c>
      <c r="L17" s="3">
        <f t="shared" si="1"/>
        <v>1.3315801578236299E-2</v>
      </c>
      <c r="M17" s="4">
        <v>0.94207708688210401</v>
      </c>
      <c r="N17" s="4">
        <v>0.83655488650465504</v>
      </c>
      <c r="O17" s="4">
        <v>0.94910200467724803</v>
      </c>
      <c r="P17" s="4">
        <v>0.76338257997001102</v>
      </c>
      <c r="Q17" s="4">
        <v>0.82046475670043595</v>
      </c>
      <c r="R17" s="4">
        <v>0.98300690389383005</v>
      </c>
      <c r="S17" s="4">
        <v>0.88563270638813096</v>
      </c>
      <c r="T17" s="4">
        <v>0.88975996517997902</v>
      </c>
      <c r="U17" s="4">
        <f t="shared" si="2"/>
        <v>0.76338257997001102</v>
      </c>
      <c r="V17" s="4">
        <f t="shared" si="3"/>
        <v>0.98300690389383005</v>
      </c>
    </row>
    <row r="18" spans="1:22" x14ac:dyDescent="0.2">
      <c r="A18" s="16" t="s">
        <v>15</v>
      </c>
      <c r="B18" s="17" t="s">
        <v>139</v>
      </c>
      <c r="C18" s="4">
        <v>-1.55044691553802E-2</v>
      </c>
      <c r="D18" s="4">
        <v>3.8666619419351803E-2</v>
      </c>
      <c r="E18" s="4">
        <v>2.5762947585635101E-2</v>
      </c>
      <c r="F18" s="4">
        <v>2.6280375938392001E-2</v>
      </c>
      <c r="G18" s="4">
        <v>1.8561907930938499E-2</v>
      </c>
      <c r="H18" s="4">
        <v>3.6349471215225498E-2</v>
      </c>
      <c r="I18" s="4">
        <v>-9.9519583471405996E-3</v>
      </c>
      <c r="J18" s="4">
        <v>1.7814198954566301E-2</v>
      </c>
      <c r="K18" s="3">
        <f t="shared" si="0"/>
        <v>-1.55044691553802E-2</v>
      </c>
      <c r="L18" s="3">
        <f t="shared" si="1"/>
        <v>3.8666619419351803E-2</v>
      </c>
      <c r="M18" s="4">
        <v>0.82264038902506798</v>
      </c>
      <c r="N18" s="4">
        <v>0.59774114815777901</v>
      </c>
      <c r="O18" s="4">
        <v>0.69912615353526697</v>
      </c>
      <c r="P18" s="4">
        <v>0.69702731452186595</v>
      </c>
      <c r="Q18" s="4">
        <v>0.79403649489158501</v>
      </c>
      <c r="R18" s="4">
        <v>0.61348063040610001</v>
      </c>
      <c r="S18" s="4">
        <v>0.89416980578397698</v>
      </c>
      <c r="T18" s="4">
        <v>0.78269099409918896</v>
      </c>
      <c r="U18" s="4">
        <f t="shared" si="2"/>
        <v>0.59774114815777901</v>
      </c>
      <c r="V18" s="4">
        <f t="shared" si="3"/>
        <v>0.89416980578397698</v>
      </c>
    </row>
    <row r="19" spans="1:22" x14ac:dyDescent="0.2">
      <c r="A19" s="16" t="s">
        <v>16</v>
      </c>
      <c r="B19" s="17" t="s">
        <v>139</v>
      </c>
      <c r="C19" s="4">
        <v>-0.68080497489363401</v>
      </c>
      <c r="D19" s="4">
        <v>-0.83444921344742196</v>
      </c>
      <c r="E19" s="4">
        <v>-0.611739028375063</v>
      </c>
      <c r="F19" s="4">
        <v>-0.85442755710676899</v>
      </c>
      <c r="G19" s="4">
        <v>-0.89901471110225595</v>
      </c>
      <c r="H19" s="4">
        <v>-0.60035817652907297</v>
      </c>
      <c r="I19" s="4">
        <v>-0.67512100494833405</v>
      </c>
      <c r="J19" s="4">
        <v>-0.64804131373012797</v>
      </c>
      <c r="K19" s="3">
        <f t="shared" si="0"/>
        <v>-0.89901471110225595</v>
      </c>
      <c r="L19" s="3">
        <f t="shared" si="1"/>
        <v>-0.60035817652907297</v>
      </c>
      <c r="M19" s="4">
        <v>2.7008091592109901E-2</v>
      </c>
      <c r="N19" s="4">
        <v>2.85248227853419E-3</v>
      </c>
      <c r="O19" s="4">
        <v>3.3559632347718402E-2</v>
      </c>
      <c r="P19" s="4">
        <v>1.6589917322919799E-3</v>
      </c>
      <c r="Q19" s="4">
        <v>2.1045133805617901E-3</v>
      </c>
      <c r="R19" s="4">
        <v>3.51496367521556E-2</v>
      </c>
      <c r="S19" s="4">
        <v>2.6619386604147699E-2</v>
      </c>
      <c r="T19" s="4">
        <v>2.2583443534207701E-2</v>
      </c>
      <c r="U19" s="4">
        <f t="shared" si="2"/>
        <v>1.6589917322919799E-3</v>
      </c>
      <c r="V19" s="4">
        <f t="shared" si="3"/>
        <v>3.51496367521556E-2</v>
      </c>
    </row>
    <row r="20" spans="1:22" x14ac:dyDescent="0.2">
      <c r="A20" s="16" t="s">
        <v>17</v>
      </c>
      <c r="B20" s="17" t="s">
        <v>139</v>
      </c>
      <c r="C20" s="4">
        <v>-0.155625386512807</v>
      </c>
      <c r="D20" s="4">
        <v>-0.13786966820937299</v>
      </c>
      <c r="E20" s="4">
        <v>-0.14950538387940601</v>
      </c>
      <c r="F20" s="4">
        <v>-0.14055905217366699</v>
      </c>
      <c r="G20" s="4">
        <v>-0.135214586220924</v>
      </c>
      <c r="H20" s="4">
        <v>-0.165877896965166</v>
      </c>
      <c r="I20" s="4">
        <v>-0.16549290034790301</v>
      </c>
      <c r="J20" s="4">
        <v>-0.14498949178471501</v>
      </c>
      <c r="K20" s="3">
        <f t="shared" si="0"/>
        <v>-0.165877896965166</v>
      </c>
      <c r="L20" s="3">
        <f t="shared" si="1"/>
        <v>-0.135214586220924</v>
      </c>
      <c r="M20" s="4">
        <v>0.19496484580235399</v>
      </c>
      <c r="N20" s="4">
        <v>0.21195642484941299</v>
      </c>
      <c r="O20" s="4">
        <v>0.19915790405296499</v>
      </c>
      <c r="P20" s="4">
        <v>0.18094785252426601</v>
      </c>
      <c r="Q20" s="4">
        <v>0.204375195962547</v>
      </c>
      <c r="R20" s="4">
        <v>0.16653829960959099</v>
      </c>
      <c r="S20" s="4">
        <v>0.18058135341459799</v>
      </c>
      <c r="T20" s="4">
        <v>0.21294899439140499</v>
      </c>
      <c r="U20" s="4">
        <f t="shared" si="2"/>
        <v>0.16653829960959099</v>
      </c>
      <c r="V20" s="4">
        <f t="shared" si="3"/>
        <v>0.21294899439140499</v>
      </c>
    </row>
    <row r="21" spans="1:22" x14ac:dyDescent="0.2">
      <c r="A21" s="16" t="s">
        <v>18</v>
      </c>
      <c r="B21" s="17" t="s">
        <v>139</v>
      </c>
      <c r="C21" s="4">
        <v>-0.159045526232653</v>
      </c>
      <c r="D21" s="4">
        <v>-0.173868991281517</v>
      </c>
      <c r="E21" s="4">
        <v>-0.166306401541188</v>
      </c>
      <c r="F21" s="4">
        <v>-0.16857308631495799</v>
      </c>
      <c r="G21" s="4">
        <v>-0.159171846869403</v>
      </c>
      <c r="H21" s="4">
        <v>-0.17069355564639699</v>
      </c>
      <c r="I21" s="4">
        <v>-0.167268863451313</v>
      </c>
      <c r="J21" s="4">
        <v>-0.175314847886788</v>
      </c>
      <c r="K21" s="3">
        <f t="shared" si="0"/>
        <v>-0.175314847886788</v>
      </c>
      <c r="L21" s="3">
        <f t="shared" si="1"/>
        <v>-0.159045526232653</v>
      </c>
      <c r="M21" s="4">
        <v>0.24671751740057599</v>
      </c>
      <c r="N21" s="4">
        <v>0.151969929976882</v>
      </c>
      <c r="O21" s="4">
        <v>0.19772883186207199</v>
      </c>
      <c r="P21" s="4">
        <v>0.14371763163380999</v>
      </c>
      <c r="Q21" s="4">
        <v>0.18701487372270401</v>
      </c>
      <c r="R21" s="4">
        <v>0.19090608821013999</v>
      </c>
      <c r="S21" s="4">
        <v>0.22287748451587799</v>
      </c>
      <c r="T21" s="4">
        <v>0.16549486820360601</v>
      </c>
      <c r="U21" s="4">
        <f t="shared" si="2"/>
        <v>0.14371763163380999</v>
      </c>
      <c r="V21" s="4">
        <f t="shared" si="3"/>
        <v>0.24671751740057599</v>
      </c>
    </row>
    <row r="22" spans="1:22" x14ac:dyDescent="0.2">
      <c r="A22" s="16" t="s">
        <v>19</v>
      </c>
      <c r="B22" s="17" t="s">
        <v>139</v>
      </c>
      <c r="C22" s="4">
        <v>5.1206688890243698E-2</v>
      </c>
      <c r="D22" s="4">
        <v>-1.4410018981033799E-2</v>
      </c>
      <c r="E22" s="4">
        <v>3.1562603424099799E-2</v>
      </c>
      <c r="F22" s="4">
        <v>-2.4038047024971799E-2</v>
      </c>
      <c r="G22" s="4">
        <v>-1.23474145974084E-2</v>
      </c>
      <c r="H22" s="4">
        <v>4.6791338254131003E-2</v>
      </c>
      <c r="I22" s="4">
        <v>5.4920711772022603E-2</v>
      </c>
      <c r="J22" s="4">
        <v>2.7602140448899401E-2</v>
      </c>
      <c r="K22" s="3">
        <f t="shared" si="0"/>
        <v>-2.4038047024971799E-2</v>
      </c>
      <c r="L22" s="3">
        <f t="shared" si="1"/>
        <v>5.4920711772022603E-2</v>
      </c>
      <c r="M22" s="4">
        <v>0.611216471738394</v>
      </c>
      <c r="N22" s="4">
        <v>0.88014035409991198</v>
      </c>
      <c r="O22" s="4">
        <v>0.75929063875372604</v>
      </c>
      <c r="P22" s="4">
        <v>0.80034171994328296</v>
      </c>
      <c r="Q22" s="4">
        <v>0.89436793479163301</v>
      </c>
      <c r="R22" s="4">
        <v>0.65243871520865404</v>
      </c>
      <c r="S22" s="4">
        <v>0.58202601026616396</v>
      </c>
      <c r="T22" s="4">
        <v>0.79030753581444002</v>
      </c>
      <c r="U22" s="4">
        <f t="shared" si="2"/>
        <v>0.58202601026616396</v>
      </c>
      <c r="V22" s="4">
        <f t="shared" si="3"/>
        <v>0.89436793479163301</v>
      </c>
    </row>
    <row r="23" spans="1:22" x14ac:dyDescent="0.2">
      <c r="A23" s="16" t="s">
        <v>20</v>
      </c>
      <c r="B23" s="17" t="s">
        <v>139</v>
      </c>
      <c r="C23" s="4">
        <v>1.6780340187366401E-2</v>
      </c>
      <c r="D23" s="4">
        <v>-4.8559666526402801E-3</v>
      </c>
      <c r="E23" s="4">
        <v>4.5994333895814601E-2</v>
      </c>
      <c r="F23" s="4">
        <v>-1.94534370173234E-3</v>
      </c>
      <c r="G23" s="4">
        <v>-3.6149696616038099E-3</v>
      </c>
      <c r="H23" s="4">
        <v>3.7604374379605301E-2</v>
      </c>
      <c r="I23" s="4">
        <v>9.4580593118232092E-3</v>
      </c>
      <c r="J23" s="4">
        <v>4.31857865375165E-2</v>
      </c>
      <c r="K23" s="3">
        <f t="shared" si="0"/>
        <v>-4.8559666526402801E-3</v>
      </c>
      <c r="L23" s="3">
        <f t="shared" si="1"/>
        <v>4.5994333895814601E-2</v>
      </c>
      <c r="M23" s="4">
        <v>0.84091062921216897</v>
      </c>
      <c r="N23" s="4">
        <v>0.95157208426215101</v>
      </c>
      <c r="O23" s="4">
        <v>0.59757560685259503</v>
      </c>
      <c r="P23" s="4">
        <v>0.98057747083302005</v>
      </c>
      <c r="Q23" s="4">
        <v>0.96253476399582905</v>
      </c>
      <c r="R23" s="4">
        <v>0.66505254566563199</v>
      </c>
      <c r="S23" s="4">
        <v>0.90954313365987804</v>
      </c>
      <c r="T23" s="4">
        <v>0.62148250392514703</v>
      </c>
      <c r="U23" s="4">
        <f t="shared" si="2"/>
        <v>0.59757560685259503</v>
      </c>
      <c r="V23" s="4">
        <f t="shared" si="3"/>
        <v>0.98057747083302005</v>
      </c>
    </row>
    <row r="24" spans="1:22" x14ac:dyDescent="0.2">
      <c r="A24" s="16" t="s">
        <v>21</v>
      </c>
      <c r="B24" s="17" t="s">
        <v>139</v>
      </c>
      <c r="C24" s="4">
        <v>0.12172915674149801</v>
      </c>
      <c r="D24" s="4">
        <v>0.10914501393923801</v>
      </c>
      <c r="E24" s="4">
        <v>0.117265633937318</v>
      </c>
      <c r="F24" s="4">
        <v>0.11906597016791801</v>
      </c>
      <c r="G24" s="4">
        <v>0.109336693846958</v>
      </c>
      <c r="H24" s="4">
        <v>0.108838794697946</v>
      </c>
      <c r="I24" s="4">
        <v>0.112304995918958</v>
      </c>
      <c r="J24" s="4">
        <v>0.118180565986559</v>
      </c>
      <c r="K24" s="3">
        <f t="shared" si="0"/>
        <v>0.108838794697946</v>
      </c>
      <c r="L24" s="3">
        <f t="shared" si="1"/>
        <v>0.12172915674149801</v>
      </c>
      <c r="M24" s="4">
        <v>0.13991162485399899</v>
      </c>
      <c r="N24" s="4">
        <v>0.13488550361455101</v>
      </c>
      <c r="O24" s="4">
        <v>0.133755730063704</v>
      </c>
      <c r="P24" s="4">
        <v>9.6658988238920607E-2</v>
      </c>
      <c r="Q24" s="4">
        <v>0.14372474518857201</v>
      </c>
      <c r="R24" s="4">
        <v>0.170781919440253</v>
      </c>
      <c r="S24" s="4">
        <v>0.18440527560740899</v>
      </c>
      <c r="T24" s="4">
        <v>0.13432737008821499</v>
      </c>
      <c r="U24" s="4">
        <f t="shared" si="2"/>
        <v>9.6658988238920607E-2</v>
      </c>
      <c r="V24" s="4">
        <f t="shared" si="3"/>
        <v>0.18440527560740899</v>
      </c>
    </row>
    <row r="25" spans="1:22" x14ac:dyDescent="0.2">
      <c r="A25" s="16" t="s">
        <v>22</v>
      </c>
      <c r="B25" s="17" t="s">
        <v>139</v>
      </c>
      <c r="C25" s="4">
        <v>-0.210018063332987</v>
      </c>
      <c r="D25" s="4">
        <v>-0.193368416345511</v>
      </c>
      <c r="E25" s="4">
        <v>-0.28398656503050401</v>
      </c>
      <c r="F25" s="4">
        <v>-0.182095269057894</v>
      </c>
      <c r="G25" s="4">
        <v>-0.14971189143049801</v>
      </c>
      <c r="H25" s="4">
        <v>-0.30394637517594097</v>
      </c>
      <c r="I25" s="4">
        <v>-0.23277731331721199</v>
      </c>
      <c r="J25" s="4">
        <v>-0.28832376757124401</v>
      </c>
      <c r="K25" s="3">
        <f t="shared" si="0"/>
        <v>-0.30394637517594097</v>
      </c>
      <c r="L25" s="3">
        <f t="shared" si="1"/>
        <v>-0.14971189143049801</v>
      </c>
      <c r="M25" s="4">
        <v>0.134385538976354</v>
      </c>
      <c r="N25" s="4">
        <v>0.16864214524728799</v>
      </c>
      <c r="O25" s="4">
        <v>4.8210945130018501E-2</v>
      </c>
      <c r="P25" s="4">
        <v>0.18421223791466701</v>
      </c>
      <c r="Q25" s="4">
        <v>0.24231996842432199</v>
      </c>
      <c r="R25" s="4">
        <v>3.5356196288025402E-2</v>
      </c>
      <c r="S25" s="4">
        <v>0.105436470662371</v>
      </c>
      <c r="T25" s="4">
        <v>4.6526043204711598E-2</v>
      </c>
      <c r="U25" s="4">
        <f t="shared" si="2"/>
        <v>3.5356196288025402E-2</v>
      </c>
      <c r="V25" s="4">
        <f t="shared" si="3"/>
        <v>0.24231996842432199</v>
      </c>
    </row>
    <row r="26" spans="1:22" x14ac:dyDescent="0.2">
      <c r="A26" s="16" t="s">
        <v>23</v>
      </c>
      <c r="B26" s="17" t="s">
        <v>139</v>
      </c>
      <c r="C26" s="4">
        <v>-7.1067906498298097E-2</v>
      </c>
      <c r="D26" s="4">
        <v>-3.4314419561870301E-3</v>
      </c>
      <c r="E26" s="4">
        <v>-4.9503893938511602E-2</v>
      </c>
      <c r="F26" s="4">
        <v>1.8135269148344301E-2</v>
      </c>
      <c r="G26" s="4">
        <v>-8.99469079716049E-3</v>
      </c>
      <c r="H26" s="4">
        <v>-6.5791521085579202E-2</v>
      </c>
      <c r="I26" s="4">
        <v>-8.3676800948445498E-2</v>
      </c>
      <c r="J26" s="4">
        <v>-6.6281579700266005E-2</v>
      </c>
      <c r="K26" s="3">
        <f t="shared" si="0"/>
        <v>-8.3676800948445498E-2</v>
      </c>
      <c r="L26" s="3">
        <f t="shared" si="1"/>
        <v>1.8135269148344301E-2</v>
      </c>
      <c r="M26" s="4">
        <v>0.60413501935787095</v>
      </c>
      <c r="N26" s="4">
        <v>0.98024917934031797</v>
      </c>
      <c r="O26" s="4">
        <v>0.72000928884477999</v>
      </c>
      <c r="P26" s="4">
        <v>0.88712003345934498</v>
      </c>
      <c r="Q26" s="4">
        <v>0.94401426661481702</v>
      </c>
      <c r="R26" s="4">
        <v>0.64622942775562497</v>
      </c>
      <c r="S26" s="4">
        <v>0.57292357529612303</v>
      </c>
      <c r="T26" s="4">
        <v>0.62496060937882503</v>
      </c>
      <c r="U26" s="4">
        <f t="shared" si="2"/>
        <v>0.57292357529612303</v>
      </c>
      <c r="V26" s="4">
        <f t="shared" si="3"/>
        <v>0.98024917934031797</v>
      </c>
    </row>
    <row r="27" spans="1:22" x14ac:dyDescent="0.2">
      <c r="A27" s="16" t="s">
        <v>24</v>
      </c>
      <c r="B27" s="17" t="s">
        <v>139</v>
      </c>
      <c r="C27" s="4">
        <v>5.8523836729572197E-2</v>
      </c>
      <c r="D27" s="4">
        <v>0.111869757338369</v>
      </c>
      <c r="E27" s="4">
        <v>0.12492777315674899</v>
      </c>
      <c r="F27" s="4">
        <v>0.110481434170736</v>
      </c>
      <c r="G27" s="4">
        <v>6.9969054833153202E-2</v>
      </c>
      <c r="H27" s="4">
        <v>0.13962674418265</v>
      </c>
      <c r="I27" s="4">
        <v>6.47359003873198E-2</v>
      </c>
      <c r="J27" s="4">
        <v>0.116722253952791</v>
      </c>
      <c r="K27" s="3">
        <f t="shared" si="0"/>
        <v>5.8523836729572197E-2</v>
      </c>
      <c r="L27" s="3">
        <f t="shared" si="1"/>
        <v>0.13962674418265</v>
      </c>
      <c r="M27" s="4">
        <v>0.45824583487799497</v>
      </c>
      <c r="N27" s="4">
        <v>0.13510809615759001</v>
      </c>
      <c r="O27" s="4">
        <v>7.4327900207485406E-2</v>
      </c>
      <c r="P27" s="4">
        <v>8.7692770294379593E-2</v>
      </c>
      <c r="Q27" s="4">
        <v>0.35560103634249102</v>
      </c>
      <c r="R27" s="4">
        <v>7.7491465370144397E-2</v>
      </c>
      <c r="S27" s="4">
        <v>0.45602842950577999</v>
      </c>
      <c r="T27" s="4">
        <v>9.0397129349765001E-2</v>
      </c>
      <c r="U27" s="4">
        <f t="shared" si="2"/>
        <v>7.4327900207485406E-2</v>
      </c>
      <c r="V27" s="4">
        <f t="shared" si="3"/>
        <v>0.45824583487799497</v>
      </c>
    </row>
    <row r="28" spans="1:22" x14ac:dyDescent="0.2">
      <c r="A28" s="16" t="s">
        <v>25</v>
      </c>
      <c r="B28" s="17" t="s">
        <v>139</v>
      </c>
      <c r="C28" s="4">
        <v>0.136021292953659</v>
      </c>
      <c r="D28" s="4">
        <v>0.117411163933181</v>
      </c>
      <c r="E28" s="4">
        <v>0.168039362408403</v>
      </c>
      <c r="F28" s="4">
        <v>0.125002812442434</v>
      </c>
      <c r="G28" s="4">
        <v>8.2901058804981206E-2</v>
      </c>
      <c r="H28" s="4">
        <v>0.159926060588511</v>
      </c>
      <c r="I28" s="4">
        <v>0.12358941519628799</v>
      </c>
      <c r="J28" s="4">
        <v>0.17092760268186899</v>
      </c>
      <c r="K28" s="3">
        <f t="shared" si="0"/>
        <v>8.2901058804981206E-2</v>
      </c>
      <c r="L28" s="3">
        <f t="shared" si="1"/>
        <v>0.17092760268186899</v>
      </c>
      <c r="M28" s="4">
        <v>0.220900621662494</v>
      </c>
      <c r="N28" s="4">
        <v>0.22942321455223</v>
      </c>
      <c r="O28" s="4">
        <v>0.10124992374917401</v>
      </c>
      <c r="P28" s="4">
        <v>0.20016550518313</v>
      </c>
      <c r="Q28" s="4">
        <v>0.42498866997235102</v>
      </c>
      <c r="R28" s="4">
        <v>0.11818944723477599</v>
      </c>
      <c r="S28" s="4">
        <v>0.27079269876593398</v>
      </c>
      <c r="T28" s="4">
        <v>9.7940056327402505E-2</v>
      </c>
      <c r="U28" s="4">
        <f t="shared" si="2"/>
        <v>9.7940056327402505E-2</v>
      </c>
      <c r="V28" s="4">
        <f t="shared" si="3"/>
        <v>0.42498866997235102</v>
      </c>
    </row>
    <row r="29" spans="1:22" x14ac:dyDescent="0.2">
      <c r="A29" s="16" t="s">
        <v>26</v>
      </c>
      <c r="B29" s="17" t="s">
        <v>139</v>
      </c>
      <c r="C29" s="4">
        <v>0.122301544236408</v>
      </c>
      <c r="D29" s="4">
        <v>-3.1702268724379298E-2</v>
      </c>
      <c r="E29" s="4">
        <v>5.0521922393875401E-2</v>
      </c>
      <c r="F29" s="4">
        <v>-3.1734062817030097E-2</v>
      </c>
      <c r="G29" s="4">
        <v>3.2280766290061699E-2</v>
      </c>
      <c r="H29" s="4">
        <v>4.0813104007852499E-2</v>
      </c>
      <c r="I29" s="4">
        <v>0.115968901264101</v>
      </c>
      <c r="J29" s="4">
        <v>4.7339506587617201E-2</v>
      </c>
      <c r="K29" s="3">
        <f t="shared" si="0"/>
        <v>-3.1734062817030097E-2</v>
      </c>
      <c r="L29" s="3">
        <f t="shared" si="1"/>
        <v>0.122301544236408</v>
      </c>
      <c r="M29" s="4">
        <v>0.473834738847353</v>
      </c>
      <c r="N29" s="4">
        <v>0.85161779624020295</v>
      </c>
      <c r="O29" s="4">
        <v>0.77290106760521404</v>
      </c>
      <c r="P29" s="4">
        <v>0.85164506769817105</v>
      </c>
      <c r="Q29" s="4">
        <v>0.84228317281521403</v>
      </c>
      <c r="R29" s="4">
        <v>0.81492115596408099</v>
      </c>
      <c r="S29" s="4">
        <v>0.49812617879105903</v>
      </c>
      <c r="T29" s="4">
        <v>0.78810464626621701</v>
      </c>
      <c r="U29" s="4">
        <f t="shared" si="2"/>
        <v>0.473834738847353</v>
      </c>
      <c r="V29" s="4">
        <f t="shared" si="3"/>
        <v>0.85164506769817105</v>
      </c>
    </row>
    <row r="30" spans="1:22" x14ac:dyDescent="0.2">
      <c r="A30" s="16" t="s">
        <v>27</v>
      </c>
      <c r="B30" s="17" t="s">
        <v>139</v>
      </c>
      <c r="C30" s="4">
        <v>-0.15964958487622699</v>
      </c>
      <c r="D30" s="4">
        <v>-8.0141803137934106E-2</v>
      </c>
      <c r="E30" s="4">
        <v>-6.8861010202997605E-2</v>
      </c>
      <c r="F30" s="4">
        <v>-7.38892168104298E-2</v>
      </c>
      <c r="G30" s="4">
        <v>-0.13949921087310899</v>
      </c>
      <c r="H30" s="4">
        <v>-8.5945718097378804E-2</v>
      </c>
      <c r="I30" s="4">
        <v>-0.18317873159030101</v>
      </c>
      <c r="J30" s="4">
        <v>-5.9943061082598698E-2</v>
      </c>
      <c r="K30" s="3">
        <f t="shared" si="0"/>
        <v>-0.18317873159030101</v>
      </c>
      <c r="L30" s="3">
        <f t="shared" si="1"/>
        <v>-5.9943061082598698E-2</v>
      </c>
      <c r="M30" s="4">
        <v>0.37484890331974202</v>
      </c>
      <c r="N30" s="4">
        <v>0.62482320720509699</v>
      </c>
      <c r="O30" s="4">
        <v>0.698048310819676</v>
      </c>
      <c r="P30" s="4">
        <v>0.64784063574864803</v>
      </c>
      <c r="Q30" s="4">
        <v>0.38692068113779998</v>
      </c>
      <c r="R30" s="4">
        <v>0.63250633764867303</v>
      </c>
      <c r="S30" s="4">
        <v>0.32513644591889901</v>
      </c>
      <c r="T30" s="4">
        <v>0.73428640809245804</v>
      </c>
      <c r="U30" s="4">
        <f t="shared" si="2"/>
        <v>0.32513644591889901</v>
      </c>
      <c r="V30" s="4">
        <f t="shared" si="3"/>
        <v>0.73428640809245804</v>
      </c>
    </row>
    <row r="31" spans="1:22" ht="17" thickBot="1" x14ac:dyDescent="0.25">
      <c r="A31" s="18" t="s">
        <v>28</v>
      </c>
      <c r="B31" s="19" t="s">
        <v>139</v>
      </c>
      <c r="C31" s="6">
        <v>-5.5892568075405498E-2</v>
      </c>
      <c r="D31" s="6">
        <v>9.7687871376293006E-2</v>
      </c>
      <c r="E31" s="6">
        <v>-5.9263104593085002E-2</v>
      </c>
      <c r="F31" s="6">
        <v>0.11383851126264299</v>
      </c>
      <c r="G31" s="6">
        <v>0.102472137861395</v>
      </c>
      <c r="H31" s="6">
        <v>-7.8493062349755199E-2</v>
      </c>
      <c r="I31" s="6">
        <v>-6.9907423303222097E-2</v>
      </c>
      <c r="J31" s="6">
        <v>-6.9938488408044494E-2</v>
      </c>
      <c r="K31" s="5">
        <f t="shared" si="0"/>
        <v>-7.8493062349755199E-2</v>
      </c>
      <c r="L31" s="5">
        <f t="shared" si="1"/>
        <v>0.11383851126264299</v>
      </c>
      <c r="M31" s="6">
        <v>0.68231802303839695</v>
      </c>
      <c r="N31" s="6">
        <v>0.49126988061002602</v>
      </c>
      <c r="O31" s="6">
        <v>0.65659945191601998</v>
      </c>
      <c r="P31" s="6">
        <v>0.40852059700929599</v>
      </c>
      <c r="Q31" s="6">
        <v>0.46524360021477701</v>
      </c>
      <c r="R31" s="6">
        <v>0.56089785357849398</v>
      </c>
      <c r="S31" s="6">
        <v>0.61076759161562399</v>
      </c>
      <c r="T31" s="6">
        <v>0.599709215698779</v>
      </c>
      <c r="U31" s="6">
        <f t="shared" si="2"/>
        <v>0.40852059700929599</v>
      </c>
      <c r="V31" s="6">
        <f t="shared" si="3"/>
        <v>0.68231802303839695</v>
      </c>
    </row>
    <row r="32" spans="1:22" x14ac:dyDescent="0.2">
      <c r="A32" s="20" t="s">
        <v>29</v>
      </c>
      <c r="B32" s="27" t="s">
        <v>140</v>
      </c>
      <c r="C32" s="8">
        <v>5.7771097533237899E-2</v>
      </c>
      <c r="D32" s="8">
        <v>7.8675569672548601E-2</v>
      </c>
      <c r="E32" s="8">
        <v>6.2132482288325998E-2</v>
      </c>
      <c r="F32" s="8">
        <v>6.8754038698786102E-2</v>
      </c>
      <c r="G32" s="8">
        <v>4.2348193927157503E-2</v>
      </c>
      <c r="H32" s="8">
        <v>7.1126090138054807E-2</v>
      </c>
      <c r="I32" s="8">
        <v>6.5750323297862304E-2</v>
      </c>
      <c r="J32" s="8">
        <v>6.6942475147375793E-2</v>
      </c>
      <c r="K32" s="7">
        <f t="shared" si="0"/>
        <v>4.2348193927157503E-2</v>
      </c>
      <c r="L32" s="7">
        <f t="shared" si="1"/>
        <v>7.8675569672548601E-2</v>
      </c>
      <c r="M32" s="8">
        <v>0.119168147844401</v>
      </c>
      <c r="N32" s="8">
        <v>0.12678956764619501</v>
      </c>
      <c r="O32" s="8">
        <v>0.244607143372254</v>
      </c>
      <c r="P32" s="8">
        <v>0.148836795396911</v>
      </c>
      <c r="Q32" s="8">
        <v>0.21756543140000201</v>
      </c>
      <c r="R32" s="8">
        <v>0.20760777148022999</v>
      </c>
      <c r="S32" s="8">
        <v>9.3269928390195794E-2</v>
      </c>
      <c r="T32" s="8">
        <v>0.20163277499846</v>
      </c>
      <c r="U32" s="8">
        <f t="shared" si="2"/>
        <v>9.3269928390195794E-2</v>
      </c>
      <c r="V32" s="9">
        <f t="shared" si="3"/>
        <v>0.244607143372254</v>
      </c>
    </row>
    <row r="33" spans="1:22" x14ac:dyDescent="0.2">
      <c r="A33" s="22" t="s">
        <v>30</v>
      </c>
      <c r="B33" s="26" t="s">
        <v>140</v>
      </c>
      <c r="C33" s="4">
        <v>3.8214932924034201E-3</v>
      </c>
      <c r="D33" s="4">
        <v>-0.16480504439194901</v>
      </c>
      <c r="E33" s="4">
        <v>-4.7837819350296698E-2</v>
      </c>
      <c r="F33" s="4">
        <v>-0.15705473611947901</v>
      </c>
      <c r="G33" s="4">
        <v>-5.2665887275219002E-2</v>
      </c>
      <c r="H33" s="4">
        <v>-7.4015432849742893E-2</v>
      </c>
      <c r="I33" s="4">
        <v>-6.7015649377323303E-3</v>
      </c>
      <c r="J33" s="4">
        <v>-3.2386766368701699E-2</v>
      </c>
      <c r="K33" s="3">
        <f t="shared" si="0"/>
        <v>-0.16480504439194901</v>
      </c>
      <c r="L33" s="3">
        <f t="shared" si="1"/>
        <v>3.8214932924034201E-3</v>
      </c>
      <c r="M33" s="4">
        <v>0.95805461484962295</v>
      </c>
      <c r="N33" s="4">
        <v>0.22726679749597201</v>
      </c>
      <c r="O33" s="4">
        <v>0.72646775376303896</v>
      </c>
      <c r="P33" s="4">
        <v>0.23127962486970699</v>
      </c>
      <c r="Q33" s="4">
        <v>0.47001788233680902</v>
      </c>
      <c r="R33" s="4">
        <v>0.60488477108535299</v>
      </c>
      <c r="S33" s="4">
        <v>0.93952125118233598</v>
      </c>
      <c r="T33" s="4">
        <v>0.80966333752842501</v>
      </c>
      <c r="U33" s="4">
        <f t="shared" si="2"/>
        <v>0.22726679749597201</v>
      </c>
      <c r="V33" s="10">
        <f t="shared" si="3"/>
        <v>0.95805461484962295</v>
      </c>
    </row>
    <row r="34" spans="1:22" x14ac:dyDescent="0.2">
      <c r="A34" s="22" t="s">
        <v>31</v>
      </c>
      <c r="B34" s="26" t="s">
        <v>140</v>
      </c>
      <c r="C34" s="4">
        <v>-2.4257381004924701E-2</v>
      </c>
      <c r="D34" s="4">
        <v>-1.71293858575749E-3</v>
      </c>
      <c r="E34" s="4">
        <v>8.0357326839430795E-3</v>
      </c>
      <c r="F34" s="4">
        <v>-5.9283600638093898E-3</v>
      </c>
      <c r="G34" s="4">
        <v>-3.5504434058592597E-2</v>
      </c>
      <c r="H34" s="4">
        <v>1.87803671819343E-2</v>
      </c>
      <c r="I34" s="4">
        <v>-1.88250041869025E-2</v>
      </c>
      <c r="J34" s="4">
        <v>-2.6000561059697802E-3</v>
      </c>
      <c r="K34" s="3">
        <f t="shared" si="0"/>
        <v>-3.5504434058592597E-2</v>
      </c>
      <c r="L34" s="3">
        <f t="shared" si="1"/>
        <v>1.87803671819343E-2</v>
      </c>
      <c r="M34" s="4">
        <v>0.64555515101254701</v>
      </c>
      <c r="N34" s="4">
        <v>0.97482030337933601</v>
      </c>
      <c r="O34" s="4">
        <v>0.88063560015645803</v>
      </c>
      <c r="P34" s="4">
        <v>0.90513214356053895</v>
      </c>
      <c r="Q34" s="4">
        <v>0.48282421586276703</v>
      </c>
      <c r="R34" s="4">
        <v>0.73731805154482899</v>
      </c>
      <c r="S34" s="4">
        <v>0.72838784617070296</v>
      </c>
      <c r="T34" s="4">
        <v>0.95884670902205404</v>
      </c>
      <c r="U34" s="4">
        <f t="shared" si="2"/>
        <v>0.48282421586276703</v>
      </c>
      <c r="V34" s="10">
        <f t="shared" si="3"/>
        <v>0.97482030337933601</v>
      </c>
    </row>
    <row r="35" spans="1:22" x14ac:dyDescent="0.2">
      <c r="A35" s="22" t="s">
        <v>32</v>
      </c>
      <c r="B35" s="26" t="s">
        <v>140</v>
      </c>
      <c r="C35" s="4">
        <v>-3.6900473279018898E-3</v>
      </c>
      <c r="D35" s="4">
        <v>-3.8584550160780398E-2</v>
      </c>
      <c r="E35" s="4">
        <v>-1.6147443056542199E-2</v>
      </c>
      <c r="F35" s="4">
        <v>-3.2547565747930697E-2</v>
      </c>
      <c r="G35" s="4">
        <v>-3.2877910836025002E-2</v>
      </c>
      <c r="H35" s="4">
        <v>-2.1523561333220999E-2</v>
      </c>
      <c r="I35" s="4">
        <v>-3.19980414659161E-3</v>
      </c>
      <c r="J35" s="4">
        <v>-8.9369319842820504E-3</v>
      </c>
      <c r="K35" s="3">
        <f t="shared" si="0"/>
        <v>-3.8584550160780398E-2</v>
      </c>
      <c r="L35" s="3">
        <f t="shared" si="1"/>
        <v>-3.19980414659161E-3</v>
      </c>
      <c r="M35" s="4">
        <v>0.97626809740798304</v>
      </c>
      <c r="N35" s="4">
        <v>0.72535872215921704</v>
      </c>
      <c r="O35" s="4">
        <v>0.88586980856701902</v>
      </c>
      <c r="P35" s="4">
        <v>0.76505219307265304</v>
      </c>
      <c r="Q35" s="4">
        <v>0.78377633254600299</v>
      </c>
      <c r="R35" s="4">
        <v>0.848284664831224</v>
      </c>
      <c r="S35" s="4">
        <v>0.97951757078483703</v>
      </c>
      <c r="T35" s="4">
        <v>0.93672015374070206</v>
      </c>
      <c r="U35" s="4">
        <f t="shared" si="2"/>
        <v>0.72535872215921704</v>
      </c>
      <c r="V35" s="10">
        <f t="shared" si="3"/>
        <v>0.97951757078483703</v>
      </c>
    </row>
    <row r="36" spans="1:22" x14ac:dyDescent="0.2">
      <c r="A36" s="22" t="s">
        <v>33</v>
      </c>
      <c r="B36" s="26" t="s">
        <v>140</v>
      </c>
      <c r="C36" s="4">
        <v>-2.71670684868545E-2</v>
      </c>
      <c r="D36" s="4">
        <v>-2.5046540697759401E-2</v>
      </c>
      <c r="E36" s="4">
        <v>-3.8165280724346003E-2</v>
      </c>
      <c r="F36" s="4">
        <v>-2.6649563018714201E-2</v>
      </c>
      <c r="G36" s="4">
        <v>-2.11991419187882E-2</v>
      </c>
      <c r="H36" s="4">
        <v>-3.54906373894096E-2</v>
      </c>
      <c r="I36" s="4">
        <v>-2.76355723417703E-2</v>
      </c>
      <c r="J36" s="4">
        <v>-4.4468117976090099E-2</v>
      </c>
      <c r="K36" s="3">
        <f t="shared" si="0"/>
        <v>-4.4468117976090099E-2</v>
      </c>
      <c r="L36" s="3">
        <f t="shared" si="1"/>
        <v>-2.11991419187882E-2</v>
      </c>
      <c r="M36" s="4">
        <v>0.54297939952235197</v>
      </c>
      <c r="N36" s="4">
        <v>0.55862365992449203</v>
      </c>
      <c r="O36" s="4">
        <v>0.40462881218564001</v>
      </c>
      <c r="P36" s="4">
        <v>0.50932035990206803</v>
      </c>
      <c r="Q36" s="4">
        <v>0.58428180094062099</v>
      </c>
      <c r="R36" s="4">
        <v>0.43971110497667798</v>
      </c>
      <c r="S36" s="4">
        <v>0.53425353077266802</v>
      </c>
      <c r="T36" s="4">
        <v>0.315536637602784</v>
      </c>
      <c r="U36" s="4">
        <f t="shared" si="2"/>
        <v>0.315536637602784</v>
      </c>
      <c r="V36" s="10">
        <f t="shared" si="3"/>
        <v>0.58428180094062099</v>
      </c>
    </row>
    <row r="37" spans="1:22" x14ac:dyDescent="0.2">
      <c r="A37" s="22" t="s">
        <v>34</v>
      </c>
      <c r="B37" s="26" t="s">
        <v>140</v>
      </c>
      <c r="C37" s="4">
        <v>-0.20401655083935999</v>
      </c>
      <c r="D37" s="4">
        <v>-7.4834572815375394E-2</v>
      </c>
      <c r="E37" s="4">
        <v>-0.146894230212023</v>
      </c>
      <c r="F37" s="4">
        <v>-7.6770214873848705E-2</v>
      </c>
      <c r="G37" s="4">
        <v>-0.106622283858285</v>
      </c>
      <c r="H37" s="4">
        <v>-0.14302242490356001</v>
      </c>
      <c r="I37" s="4">
        <v>-0.19543190483202799</v>
      </c>
      <c r="J37" s="4">
        <v>-0.15737638196492101</v>
      </c>
      <c r="K37" s="3">
        <f t="shared" si="0"/>
        <v>-0.20401655083935999</v>
      </c>
      <c r="L37" s="3">
        <f t="shared" si="1"/>
        <v>-7.4834572815375394E-2</v>
      </c>
      <c r="M37" s="4">
        <v>1.6385127834400302E-2</v>
      </c>
      <c r="N37" s="4">
        <v>0.36532368450957697</v>
      </c>
      <c r="O37" s="4">
        <v>9.7048059415219101E-2</v>
      </c>
      <c r="P37" s="4">
        <v>0.35593112017939899</v>
      </c>
      <c r="Q37" s="4">
        <v>0.19406324975591599</v>
      </c>
      <c r="R37" s="4">
        <v>0.102508652535254</v>
      </c>
      <c r="S37" s="4">
        <v>2.0365644975175099E-2</v>
      </c>
      <c r="T37" s="4">
        <v>7.3230048600082503E-2</v>
      </c>
      <c r="U37" s="4">
        <f t="shared" si="2"/>
        <v>1.6385127834400302E-2</v>
      </c>
      <c r="V37" s="10">
        <f t="shared" si="3"/>
        <v>0.36532368450957697</v>
      </c>
    </row>
    <row r="38" spans="1:22" x14ac:dyDescent="0.2">
      <c r="A38" s="22" t="s">
        <v>35</v>
      </c>
      <c r="B38" s="26" t="s">
        <v>140</v>
      </c>
      <c r="C38" s="4">
        <v>-1.81609923675876E-2</v>
      </c>
      <c r="D38" s="4">
        <v>-5.1388150500637497E-2</v>
      </c>
      <c r="E38" s="4">
        <v>-1.5210026142823E-2</v>
      </c>
      <c r="F38" s="4">
        <v>-5.43066769613103E-2</v>
      </c>
      <c r="G38" s="4">
        <v>-5.6399575355769997E-2</v>
      </c>
      <c r="H38" s="4">
        <v>-1.7965296347460202E-2</v>
      </c>
      <c r="I38" s="4">
        <v>-2.4705682438443701E-2</v>
      </c>
      <c r="J38" s="4">
        <v>-2.3715896471497099E-2</v>
      </c>
      <c r="K38" s="3">
        <f t="shared" si="0"/>
        <v>-5.6399575355769997E-2</v>
      </c>
      <c r="L38" s="3">
        <f t="shared" si="1"/>
        <v>-1.5210026142823E-2</v>
      </c>
      <c r="M38" s="4">
        <v>0.76005897985434501</v>
      </c>
      <c r="N38" s="4">
        <v>0.426030019899657</v>
      </c>
      <c r="O38" s="4">
        <v>0.80407437508212798</v>
      </c>
      <c r="P38" s="4">
        <v>0.38095970497044901</v>
      </c>
      <c r="Q38" s="4">
        <v>0.34478966548609302</v>
      </c>
      <c r="R38" s="4">
        <v>0.77588083913780703</v>
      </c>
      <c r="S38" s="4">
        <v>0.68757173856199005</v>
      </c>
      <c r="T38" s="4">
        <v>0.69061939312989795</v>
      </c>
      <c r="U38" s="4">
        <f t="shared" si="2"/>
        <v>0.34478966548609302</v>
      </c>
      <c r="V38" s="10">
        <f t="shared" si="3"/>
        <v>0.80407437508212798</v>
      </c>
    </row>
    <row r="39" spans="1:22" x14ac:dyDescent="0.2">
      <c r="A39" s="22" t="s">
        <v>36</v>
      </c>
      <c r="B39" s="26" t="s">
        <v>140</v>
      </c>
      <c r="C39" s="4">
        <v>2.99747955646406E-2</v>
      </c>
      <c r="D39" s="4">
        <v>2.1381327856677599E-2</v>
      </c>
      <c r="E39" s="4">
        <v>5.2318077542210802E-2</v>
      </c>
      <c r="F39" s="4">
        <v>1.73120764391692E-2</v>
      </c>
      <c r="G39" s="4">
        <v>2.2509398777449799E-2</v>
      </c>
      <c r="H39" s="4">
        <v>5.0900746398499799E-2</v>
      </c>
      <c r="I39" s="4">
        <v>2.99010621991939E-2</v>
      </c>
      <c r="J39" s="4">
        <v>3.7649374148253298E-2</v>
      </c>
      <c r="K39" s="3">
        <f t="shared" si="0"/>
        <v>1.73120764391692E-2</v>
      </c>
      <c r="L39" s="3">
        <f t="shared" si="1"/>
        <v>5.2318077542210802E-2</v>
      </c>
      <c r="M39" s="4">
        <v>0.57699194980327895</v>
      </c>
      <c r="N39" s="4">
        <v>0.67967381643774205</v>
      </c>
      <c r="O39" s="4">
        <v>0.34781072043844802</v>
      </c>
      <c r="P39" s="4">
        <v>0.70438178615386504</v>
      </c>
      <c r="Q39" s="4">
        <v>0.62717345342596298</v>
      </c>
      <c r="R39" s="4">
        <v>0.35941749502567499</v>
      </c>
      <c r="S39" s="4">
        <v>0.57838192872479099</v>
      </c>
      <c r="T39" s="4">
        <v>0.45268378976972001</v>
      </c>
      <c r="U39" s="4">
        <f t="shared" si="2"/>
        <v>0.34781072043844802</v>
      </c>
      <c r="V39" s="10">
        <f t="shared" si="3"/>
        <v>0.70438178615386504</v>
      </c>
    </row>
    <row r="40" spans="1:22" x14ac:dyDescent="0.2">
      <c r="A40" s="22" t="s">
        <v>37</v>
      </c>
      <c r="B40" s="26" t="s">
        <v>140</v>
      </c>
      <c r="C40" s="4">
        <v>-4.7707668721556601E-2</v>
      </c>
      <c r="D40" s="4">
        <v>-4.8169705191981799E-2</v>
      </c>
      <c r="E40" s="4">
        <v>-4.1881362309413299E-2</v>
      </c>
      <c r="F40" s="4">
        <v>-3.99207229054249E-2</v>
      </c>
      <c r="G40" s="4">
        <v>-3.3422656321145203E-2</v>
      </c>
      <c r="H40" s="4">
        <v>-4.5821622633328202E-2</v>
      </c>
      <c r="I40" s="4">
        <v>-5.2675037835400097E-2</v>
      </c>
      <c r="J40" s="4">
        <v>-4.9623952850509197E-2</v>
      </c>
      <c r="K40" s="3">
        <f t="shared" si="0"/>
        <v>-5.2675037835400097E-2</v>
      </c>
      <c r="L40" s="3">
        <f t="shared" si="1"/>
        <v>-3.3422656321145203E-2</v>
      </c>
      <c r="M40" s="4">
        <v>0.29658617556261702</v>
      </c>
      <c r="N40" s="4">
        <v>0.332410704071327</v>
      </c>
      <c r="O40" s="4">
        <v>0.38070070898944802</v>
      </c>
      <c r="P40" s="4">
        <v>0.36251500707892198</v>
      </c>
      <c r="Q40" s="4">
        <v>0.41948846568264597</v>
      </c>
      <c r="R40" s="4">
        <v>0.37668753511278302</v>
      </c>
      <c r="S40" s="4">
        <v>0.28652280769043897</v>
      </c>
      <c r="T40" s="4">
        <v>0.28263800971518499</v>
      </c>
      <c r="U40" s="4">
        <f t="shared" si="2"/>
        <v>0.28263800971518499</v>
      </c>
      <c r="V40" s="10">
        <f t="shared" si="3"/>
        <v>0.41948846568264597</v>
      </c>
    </row>
    <row r="41" spans="1:22" x14ac:dyDescent="0.2">
      <c r="A41" s="22" t="s">
        <v>38</v>
      </c>
      <c r="B41" s="26" t="s">
        <v>140</v>
      </c>
      <c r="C41" s="4">
        <v>3.9011286402503703E-2</v>
      </c>
      <c r="D41" s="4">
        <v>1.6974152746698699E-2</v>
      </c>
      <c r="E41" s="4">
        <v>4.6626990349167702E-2</v>
      </c>
      <c r="F41" s="4">
        <v>1.5542758279841E-2</v>
      </c>
      <c r="G41" s="4">
        <v>7.0231739163352097E-3</v>
      </c>
      <c r="H41" s="4">
        <v>4.8354167843293903E-2</v>
      </c>
      <c r="I41" s="4">
        <v>4.1277929227114998E-2</v>
      </c>
      <c r="J41" s="4">
        <v>4.3015356419929297E-2</v>
      </c>
      <c r="K41" s="3">
        <f t="shared" si="0"/>
        <v>7.0231739163352097E-3</v>
      </c>
      <c r="L41" s="3">
        <f t="shared" si="1"/>
        <v>4.8354167843293903E-2</v>
      </c>
      <c r="M41" s="4">
        <v>0.39376454296086899</v>
      </c>
      <c r="N41" s="4">
        <v>0.67126236677534501</v>
      </c>
      <c r="O41" s="4">
        <v>0.27225659906268401</v>
      </c>
      <c r="P41" s="4">
        <v>0.69966630939628904</v>
      </c>
      <c r="Q41" s="4">
        <v>0.87038268750029502</v>
      </c>
      <c r="R41" s="4">
        <v>0.25047267283803298</v>
      </c>
      <c r="S41" s="4">
        <v>0.36367213106533602</v>
      </c>
      <c r="T41" s="4">
        <v>0.30939178467377498</v>
      </c>
      <c r="U41" s="4">
        <f t="shared" si="2"/>
        <v>0.25047267283803298</v>
      </c>
      <c r="V41" s="10">
        <f t="shared" si="3"/>
        <v>0.87038268750029502</v>
      </c>
    </row>
    <row r="42" spans="1:22" x14ac:dyDescent="0.2">
      <c r="A42" s="22" t="s">
        <v>39</v>
      </c>
      <c r="B42" s="26" t="s">
        <v>140</v>
      </c>
      <c r="C42" s="4">
        <v>0.28377192995251899</v>
      </c>
      <c r="D42" s="4">
        <v>0.30796501539065202</v>
      </c>
      <c r="E42" s="4">
        <v>0.212644614188641</v>
      </c>
      <c r="F42" s="4">
        <v>0.33658449393076501</v>
      </c>
      <c r="G42" s="4">
        <v>0.37616461954788999</v>
      </c>
      <c r="H42" s="4">
        <v>0.19548208751999599</v>
      </c>
      <c r="I42" s="4">
        <v>0.27639891401415201</v>
      </c>
      <c r="J42" s="4">
        <v>0.24809784412824001</v>
      </c>
      <c r="K42" s="3">
        <f t="shared" si="0"/>
        <v>0.19548208751999599</v>
      </c>
      <c r="L42" s="3">
        <f t="shared" si="1"/>
        <v>0.37616461954788999</v>
      </c>
      <c r="M42" s="4">
        <v>0.16159703255483401</v>
      </c>
      <c r="N42" s="4">
        <v>8.7439676971370797E-2</v>
      </c>
      <c r="O42" s="4">
        <v>0.26058126553912903</v>
      </c>
      <c r="P42" s="4">
        <v>4.4309390959434598E-2</v>
      </c>
      <c r="Q42" s="4">
        <v>3.7495243052271303E-2</v>
      </c>
      <c r="R42" s="4">
        <v>0.30939898278799499</v>
      </c>
      <c r="S42" s="4">
        <v>0.17678300731500199</v>
      </c>
      <c r="T42" s="4">
        <v>0.16017345359805901</v>
      </c>
      <c r="U42" s="4">
        <f t="shared" si="2"/>
        <v>3.7495243052271303E-2</v>
      </c>
      <c r="V42" s="10">
        <f t="shared" si="3"/>
        <v>0.30939898278799499</v>
      </c>
    </row>
    <row r="43" spans="1:22" x14ac:dyDescent="0.2">
      <c r="A43" s="22" t="s">
        <v>40</v>
      </c>
      <c r="B43" s="26" t="s">
        <v>140</v>
      </c>
      <c r="C43" s="4">
        <v>1.10715141741077E-2</v>
      </c>
      <c r="D43" s="4">
        <v>2.7633139400648401E-2</v>
      </c>
      <c r="E43" s="4">
        <v>4.2859193285820898E-2</v>
      </c>
      <c r="F43" s="4">
        <v>2.5504921292858401E-2</v>
      </c>
      <c r="G43" s="4">
        <v>9.0354927830144007E-3</v>
      </c>
      <c r="H43" s="4">
        <v>4.7612224693482703E-2</v>
      </c>
      <c r="I43" s="4">
        <v>1.03306604608329E-2</v>
      </c>
      <c r="J43" s="4">
        <v>4.4407901210273097E-2</v>
      </c>
      <c r="K43" s="3">
        <f t="shared" si="0"/>
        <v>9.0354927830144007E-3</v>
      </c>
      <c r="L43" s="3">
        <f t="shared" si="1"/>
        <v>4.7612224693482703E-2</v>
      </c>
      <c r="M43" s="4">
        <v>0.81787711201061497</v>
      </c>
      <c r="N43" s="4">
        <v>0.49143054521706497</v>
      </c>
      <c r="O43" s="4">
        <v>0.31790943719623999</v>
      </c>
      <c r="P43" s="4">
        <v>0.50278184153081995</v>
      </c>
      <c r="Q43" s="4">
        <v>0.83024117748280002</v>
      </c>
      <c r="R43" s="4">
        <v>0.27221965887004801</v>
      </c>
      <c r="S43" s="4">
        <v>0.82801612477331898</v>
      </c>
      <c r="T43" s="4">
        <v>0.28269699706197898</v>
      </c>
      <c r="U43" s="4">
        <f t="shared" si="2"/>
        <v>0.27221965887004801</v>
      </c>
      <c r="V43" s="10">
        <f t="shared" si="3"/>
        <v>0.83024117748280002</v>
      </c>
    </row>
    <row r="44" spans="1:22" x14ac:dyDescent="0.2">
      <c r="A44" s="22" t="s">
        <v>41</v>
      </c>
      <c r="B44" s="26" t="s">
        <v>140</v>
      </c>
      <c r="C44" s="4">
        <v>-4.9677283899289E-2</v>
      </c>
      <c r="D44" s="4">
        <v>-8.5779629606284394E-2</v>
      </c>
      <c r="E44" s="4">
        <v>-5.6824182392228903E-2</v>
      </c>
      <c r="F44" s="4">
        <v>-9.1592991801330501E-2</v>
      </c>
      <c r="G44" s="4">
        <v>-9.474397695325E-2</v>
      </c>
      <c r="H44" s="4">
        <v>-5.0769293434484199E-2</v>
      </c>
      <c r="I44" s="4">
        <v>-4.62522565111134E-2</v>
      </c>
      <c r="J44" s="4">
        <v>-6.1201135141969697E-2</v>
      </c>
      <c r="K44" s="3">
        <f t="shared" si="0"/>
        <v>-9.474397695325E-2</v>
      </c>
      <c r="L44" s="3">
        <f t="shared" si="1"/>
        <v>-4.62522565111134E-2</v>
      </c>
      <c r="M44" s="4">
        <v>0.285545963076761</v>
      </c>
      <c r="N44" s="4">
        <v>7.1826261522861201E-2</v>
      </c>
      <c r="O44" s="4">
        <v>0.234731678263365</v>
      </c>
      <c r="P44" s="4">
        <v>5.0575767057415497E-2</v>
      </c>
      <c r="Q44" s="4">
        <v>3.2843349282224203E-2</v>
      </c>
      <c r="R44" s="4">
        <v>0.30464899982179799</v>
      </c>
      <c r="S44" s="4">
        <v>0.32954843296177799</v>
      </c>
      <c r="T44" s="4">
        <v>0.20204904306598301</v>
      </c>
      <c r="U44" s="4">
        <f t="shared" si="2"/>
        <v>3.2843349282224203E-2</v>
      </c>
      <c r="V44" s="10">
        <f t="shared" si="3"/>
        <v>0.32954843296177799</v>
      </c>
    </row>
    <row r="45" spans="1:22" x14ac:dyDescent="0.2">
      <c r="A45" s="22" t="s">
        <v>42</v>
      </c>
      <c r="B45" s="26" t="s">
        <v>140</v>
      </c>
      <c r="C45" s="4">
        <v>-4.1928800949024299E-2</v>
      </c>
      <c r="D45" s="4">
        <v>3.6420507012554002E-4</v>
      </c>
      <c r="E45" s="4">
        <v>-7.1082283390264595E-2</v>
      </c>
      <c r="F45" s="4">
        <v>-7.0378579167678802E-3</v>
      </c>
      <c r="G45" s="4">
        <v>-1.68024294217951E-2</v>
      </c>
      <c r="H45" s="4">
        <v>-6.7636263092012303E-2</v>
      </c>
      <c r="I45" s="4">
        <v>-4.2630326530251901E-2</v>
      </c>
      <c r="J45" s="4">
        <v>-6.4633700648886905E-2</v>
      </c>
      <c r="K45" s="3">
        <f t="shared" si="0"/>
        <v>-7.1082283390264595E-2</v>
      </c>
      <c r="L45" s="3">
        <f t="shared" si="1"/>
        <v>3.6420507012554002E-4</v>
      </c>
      <c r="M45" s="4">
        <v>0.38923781315498701</v>
      </c>
      <c r="N45" s="4">
        <v>0.99536925369731599</v>
      </c>
      <c r="O45" s="4">
        <v>0.27080582619603699</v>
      </c>
      <c r="P45" s="4">
        <v>0.90430013765845896</v>
      </c>
      <c r="Q45" s="4">
        <v>0.70164968393510596</v>
      </c>
      <c r="R45" s="4">
        <v>0.29631750095761</v>
      </c>
      <c r="S45" s="4">
        <v>0.377611828670815</v>
      </c>
      <c r="T45" s="4">
        <v>0.29646906351040098</v>
      </c>
      <c r="U45" s="4">
        <f t="shared" si="2"/>
        <v>0.27080582619603699</v>
      </c>
      <c r="V45" s="10">
        <f t="shared" si="3"/>
        <v>0.99536925369731599</v>
      </c>
    </row>
    <row r="46" spans="1:22" x14ac:dyDescent="0.2">
      <c r="A46" s="22" t="s">
        <v>43</v>
      </c>
      <c r="B46" s="26" t="s">
        <v>140</v>
      </c>
      <c r="C46" s="4">
        <v>2.7379353998418302E-2</v>
      </c>
      <c r="D46" s="4">
        <v>1.7095769503831699E-2</v>
      </c>
      <c r="E46" s="4">
        <v>7.4248501152332103E-3</v>
      </c>
      <c r="F46" s="4">
        <v>1.25852223217311E-2</v>
      </c>
      <c r="G46" s="4">
        <v>1.26998231961059E-2</v>
      </c>
      <c r="H46" s="4">
        <v>1.1878817985905199E-2</v>
      </c>
      <c r="I46" s="4">
        <v>3.1387324316435102E-2</v>
      </c>
      <c r="J46" s="4">
        <v>3.9715241921415697E-3</v>
      </c>
      <c r="K46" s="3">
        <f t="shared" si="0"/>
        <v>3.9715241921415697E-3</v>
      </c>
      <c r="L46" s="3">
        <f t="shared" si="1"/>
        <v>3.1387324316435102E-2</v>
      </c>
      <c r="M46" s="4">
        <v>0.38107438815373201</v>
      </c>
      <c r="N46" s="4">
        <v>0.67267478908386402</v>
      </c>
      <c r="O46" s="4">
        <v>0.85152497570247299</v>
      </c>
      <c r="P46" s="4">
        <v>0.75174716824314403</v>
      </c>
      <c r="Q46" s="4">
        <v>0.70777626293832097</v>
      </c>
      <c r="R46" s="4">
        <v>0.77326546322922096</v>
      </c>
      <c r="S46" s="4">
        <v>0.333199502031987</v>
      </c>
      <c r="T46" s="4">
        <v>0.91909210783580997</v>
      </c>
      <c r="U46" s="4">
        <f t="shared" si="2"/>
        <v>0.333199502031987</v>
      </c>
      <c r="V46" s="10">
        <f t="shared" si="3"/>
        <v>0.91909210783580997</v>
      </c>
    </row>
    <row r="47" spans="1:22" x14ac:dyDescent="0.2">
      <c r="A47" s="22" t="s">
        <v>44</v>
      </c>
      <c r="B47" s="26" t="s">
        <v>140</v>
      </c>
      <c r="C47" s="4">
        <v>8.6755804525052108E-3</v>
      </c>
      <c r="D47" s="4">
        <v>1.9567189237726001E-2</v>
      </c>
      <c r="E47" s="4">
        <v>2.6005138786205698E-2</v>
      </c>
      <c r="F47" s="4">
        <v>1.52223553791667E-2</v>
      </c>
      <c r="G47" s="4">
        <v>2.7666863983665298E-3</v>
      </c>
      <c r="H47" s="4">
        <v>3.4772583735435202E-2</v>
      </c>
      <c r="I47" s="4">
        <v>1.4001181060803501E-2</v>
      </c>
      <c r="J47" s="4">
        <v>2.1377473176728602E-2</v>
      </c>
      <c r="K47" s="3">
        <f t="shared" si="0"/>
        <v>2.7666863983665298E-3</v>
      </c>
      <c r="L47" s="3">
        <f t="shared" si="1"/>
        <v>3.4772583735435202E-2</v>
      </c>
      <c r="M47" s="4">
        <v>0.80145673819456498</v>
      </c>
      <c r="N47" s="4">
        <v>0.56342603246987699</v>
      </c>
      <c r="O47" s="4">
        <v>0.46160004786721498</v>
      </c>
      <c r="P47" s="4">
        <v>0.62292430195570403</v>
      </c>
      <c r="Q47" s="4">
        <v>0.92722533987278499</v>
      </c>
      <c r="R47" s="4">
        <v>0.34789061436840701</v>
      </c>
      <c r="S47" s="4">
        <v>0.69458262907243196</v>
      </c>
      <c r="T47" s="4">
        <v>0.53413557779897602</v>
      </c>
      <c r="U47" s="4">
        <f t="shared" si="2"/>
        <v>0.34789061436840701</v>
      </c>
      <c r="V47" s="10">
        <f t="shared" si="3"/>
        <v>0.92722533987278499</v>
      </c>
    </row>
    <row r="48" spans="1:22" ht="17" thickBot="1" x14ac:dyDescent="0.25">
      <c r="A48" s="23" t="s">
        <v>45</v>
      </c>
      <c r="B48" s="28" t="s">
        <v>140</v>
      </c>
      <c r="C48" s="12">
        <v>-1.1110131918195199E-2</v>
      </c>
      <c r="D48" s="12">
        <v>5.7896379560954904E-3</v>
      </c>
      <c r="E48" s="12">
        <v>-1.30269409144341E-2</v>
      </c>
      <c r="F48" s="12">
        <v>3.0683805183844299E-3</v>
      </c>
      <c r="G48" s="12">
        <v>1.97196559344998E-2</v>
      </c>
      <c r="H48" s="12">
        <v>-1.1625051082527401E-2</v>
      </c>
      <c r="I48" s="12">
        <v>-9.4011367276974206E-3</v>
      </c>
      <c r="J48" s="12">
        <v>-1.10019114588137E-2</v>
      </c>
      <c r="K48" s="11">
        <f t="shared" si="0"/>
        <v>-1.30269409144341E-2</v>
      </c>
      <c r="L48" s="11">
        <f t="shared" si="1"/>
        <v>1.97196559344998E-2</v>
      </c>
      <c r="M48" s="12">
        <v>0.79107196056215501</v>
      </c>
      <c r="N48" s="12">
        <v>0.88916040850072897</v>
      </c>
      <c r="O48" s="12">
        <v>0.75319130534460699</v>
      </c>
      <c r="P48" s="12">
        <v>0.94040241530387303</v>
      </c>
      <c r="Q48" s="12">
        <v>0.62745537141458896</v>
      </c>
      <c r="R48" s="12">
        <v>0.77808179149550805</v>
      </c>
      <c r="S48" s="12">
        <v>0.82547520416440201</v>
      </c>
      <c r="T48" s="12">
        <v>0.78887568228333904</v>
      </c>
      <c r="U48" s="12">
        <f t="shared" si="2"/>
        <v>0.62745537141458896</v>
      </c>
      <c r="V48" s="13">
        <f t="shared" si="3"/>
        <v>0.94040241530387303</v>
      </c>
    </row>
    <row r="49" spans="11:22" x14ac:dyDescent="0.2">
      <c r="K49" s="14"/>
      <c r="L49" s="14"/>
      <c r="U49" s="15"/>
      <c r="V49" s="15"/>
    </row>
    <row r="50" spans="11:22" x14ac:dyDescent="0.2">
      <c r="K50" s="14"/>
      <c r="L50" s="14"/>
      <c r="U50" s="15"/>
      <c r="V50" s="15"/>
    </row>
    <row r="51" spans="11:22" x14ac:dyDescent="0.2">
      <c r="K51" s="14"/>
      <c r="L51" s="14"/>
      <c r="U51" s="15"/>
      <c r="V51" s="15"/>
    </row>
    <row r="52" spans="11:22" x14ac:dyDescent="0.2">
      <c r="K52" s="14"/>
      <c r="L52" s="14"/>
      <c r="U52" s="15"/>
      <c r="V52" s="15"/>
    </row>
    <row r="53" spans="11:22" x14ac:dyDescent="0.2">
      <c r="K53" s="14"/>
      <c r="L53" s="14"/>
      <c r="U53" s="15"/>
      <c r="V53" s="15"/>
    </row>
    <row r="54" spans="11:22" x14ac:dyDescent="0.2">
      <c r="K54" s="14"/>
      <c r="L54" s="14"/>
      <c r="U54" s="15"/>
      <c r="V54" s="15"/>
    </row>
    <row r="55" spans="11:22" x14ac:dyDescent="0.2">
      <c r="K55" s="14"/>
      <c r="L55" s="14"/>
      <c r="U55" s="15"/>
      <c r="V55" s="15"/>
    </row>
    <row r="56" spans="11:22" x14ac:dyDescent="0.2">
      <c r="K56" s="14"/>
      <c r="L56" s="14"/>
      <c r="U56" s="15"/>
      <c r="V56" s="15"/>
    </row>
    <row r="57" spans="11:22" x14ac:dyDescent="0.2">
      <c r="K57" s="14"/>
      <c r="L57" s="14"/>
      <c r="U57" s="15"/>
      <c r="V57" s="15"/>
    </row>
    <row r="58" spans="11:22" x14ac:dyDescent="0.2">
      <c r="K58" s="14"/>
      <c r="L58" s="14"/>
      <c r="U58" s="15"/>
      <c r="V58" s="15"/>
    </row>
    <row r="59" spans="11:22" x14ac:dyDescent="0.2">
      <c r="K59" s="14"/>
      <c r="L59" s="14"/>
      <c r="U59" s="15"/>
      <c r="V59" s="15"/>
    </row>
    <row r="60" spans="11:22" x14ac:dyDescent="0.2">
      <c r="K60" s="14"/>
      <c r="L60" s="14"/>
      <c r="U60" s="15"/>
      <c r="V60" s="15"/>
    </row>
    <row r="61" spans="11:22" x14ac:dyDescent="0.2">
      <c r="K61" s="14"/>
      <c r="L61" s="14"/>
      <c r="U61" s="15"/>
      <c r="V61" s="15"/>
    </row>
    <row r="62" spans="11:22" x14ac:dyDescent="0.2">
      <c r="K62" s="14"/>
      <c r="L62" s="14"/>
      <c r="U62" s="15"/>
      <c r="V62" s="15"/>
    </row>
    <row r="63" spans="11:22" x14ac:dyDescent="0.2">
      <c r="K63" s="14"/>
      <c r="L63" s="14"/>
      <c r="U63" s="15"/>
      <c r="V63" s="15"/>
    </row>
    <row r="64" spans="11:22" x14ac:dyDescent="0.2">
      <c r="K64" s="14"/>
      <c r="L64" s="14"/>
      <c r="U64" s="15"/>
      <c r="V64" s="15"/>
    </row>
    <row r="65" spans="11:22" x14ac:dyDescent="0.2">
      <c r="K65" s="14"/>
      <c r="L65" s="14"/>
      <c r="U65" s="15"/>
      <c r="V65" s="15"/>
    </row>
    <row r="66" spans="11:22" x14ac:dyDescent="0.2">
      <c r="K66" s="14"/>
      <c r="L66" s="14"/>
      <c r="U66" s="15"/>
      <c r="V66" s="15"/>
    </row>
    <row r="67" spans="11:22" x14ac:dyDescent="0.2">
      <c r="K67" s="14"/>
      <c r="L67" s="14"/>
      <c r="U67" s="15"/>
      <c r="V67" s="15"/>
    </row>
    <row r="68" spans="11:22" x14ac:dyDescent="0.2">
      <c r="K68" s="14"/>
      <c r="L68" s="14"/>
      <c r="U68" s="15"/>
      <c r="V68" s="15"/>
    </row>
    <row r="69" spans="11:22" x14ac:dyDescent="0.2">
      <c r="K69" s="14"/>
      <c r="L69" s="14"/>
      <c r="U69" s="15"/>
      <c r="V69" s="15"/>
    </row>
    <row r="70" spans="11:22" x14ac:dyDescent="0.2">
      <c r="K70" s="14"/>
      <c r="L70" s="14"/>
      <c r="U70" s="15"/>
      <c r="V70" s="15"/>
    </row>
    <row r="71" spans="11:22" x14ac:dyDescent="0.2">
      <c r="K71" s="14"/>
      <c r="L71" s="14"/>
      <c r="U71" s="15"/>
      <c r="V71" s="15"/>
    </row>
    <row r="72" spans="11:22" x14ac:dyDescent="0.2">
      <c r="K72" s="14"/>
      <c r="L72" s="14"/>
      <c r="U72" s="15"/>
      <c r="V72" s="15"/>
    </row>
    <row r="73" spans="11:22" x14ac:dyDescent="0.2">
      <c r="K73" s="14"/>
      <c r="L73" s="14"/>
      <c r="U73" s="15"/>
      <c r="V73" s="15"/>
    </row>
    <row r="74" spans="11:22" x14ac:dyDescent="0.2">
      <c r="K74" s="14"/>
      <c r="L74" s="14"/>
      <c r="U74" s="15"/>
      <c r="V74" s="15"/>
    </row>
    <row r="75" spans="11:22" x14ac:dyDescent="0.2">
      <c r="K75" s="14"/>
      <c r="L75" s="14"/>
      <c r="U75" s="15"/>
      <c r="V75" s="15"/>
    </row>
    <row r="76" spans="11:22" x14ac:dyDescent="0.2">
      <c r="K76" s="14"/>
      <c r="L76" s="14"/>
      <c r="U76" s="15"/>
      <c r="V76" s="15"/>
    </row>
    <row r="77" spans="11:22" x14ac:dyDescent="0.2">
      <c r="K77" s="14"/>
      <c r="L77" s="14"/>
      <c r="U77" s="15"/>
      <c r="V77" s="15"/>
    </row>
    <row r="78" spans="11:22" x14ac:dyDescent="0.2">
      <c r="K78" s="14"/>
      <c r="L78" s="14"/>
      <c r="U78" s="15"/>
      <c r="V78" s="15"/>
    </row>
    <row r="79" spans="11:22" x14ac:dyDescent="0.2">
      <c r="K79" s="14"/>
      <c r="L79" s="14"/>
      <c r="U79" s="15"/>
      <c r="V79" s="15"/>
    </row>
    <row r="80" spans="11:22" x14ac:dyDescent="0.2">
      <c r="K80" s="14"/>
      <c r="L80" s="14"/>
      <c r="U80" s="15"/>
      <c r="V80" s="15"/>
    </row>
    <row r="81" spans="11:22" x14ac:dyDescent="0.2">
      <c r="K81" s="14"/>
      <c r="L81" s="14"/>
      <c r="U81" s="15"/>
      <c r="V81" s="15"/>
    </row>
    <row r="82" spans="11:22" x14ac:dyDescent="0.2">
      <c r="K82" s="14"/>
      <c r="L82" s="14"/>
      <c r="U82" s="15"/>
      <c r="V82" s="15"/>
    </row>
    <row r="83" spans="11:22" x14ac:dyDescent="0.2">
      <c r="K83" s="14"/>
      <c r="L83" s="14"/>
      <c r="U83" s="15"/>
      <c r="V83" s="15"/>
    </row>
    <row r="84" spans="11:22" x14ac:dyDescent="0.2">
      <c r="K84" s="14"/>
      <c r="L84" s="14"/>
      <c r="U84" s="15"/>
      <c r="V84" s="15"/>
    </row>
    <row r="85" spans="11:22" x14ac:dyDescent="0.2">
      <c r="K85" s="14"/>
      <c r="L85" s="14"/>
      <c r="U85" s="15"/>
      <c r="V85" s="15"/>
    </row>
    <row r="86" spans="11:22" x14ac:dyDescent="0.2">
      <c r="K86" s="14"/>
      <c r="L86" s="14"/>
      <c r="U86" s="15"/>
      <c r="V86" s="15"/>
    </row>
    <row r="87" spans="11:22" x14ac:dyDescent="0.2">
      <c r="K87" s="14"/>
      <c r="L87" s="14"/>
      <c r="U87" s="15"/>
      <c r="V87" s="15"/>
    </row>
    <row r="88" spans="11:22" x14ac:dyDescent="0.2">
      <c r="K88" s="14"/>
      <c r="L88" s="14"/>
      <c r="U88" s="15"/>
      <c r="V88" s="15"/>
    </row>
    <row r="89" spans="11:22" x14ac:dyDescent="0.2">
      <c r="K89" s="14"/>
      <c r="L89" s="14"/>
      <c r="U89" s="15"/>
      <c r="V89" s="15"/>
    </row>
    <row r="90" spans="11:22" x14ac:dyDescent="0.2">
      <c r="K90" s="14"/>
      <c r="L90" s="14"/>
      <c r="U90" s="15"/>
      <c r="V90" s="15"/>
    </row>
    <row r="91" spans="11:22" x14ac:dyDescent="0.2">
      <c r="K91" s="14"/>
      <c r="L91" s="14"/>
      <c r="U91" s="15"/>
      <c r="V91" s="15"/>
    </row>
    <row r="92" spans="11:22" x14ac:dyDescent="0.2">
      <c r="K92" s="14"/>
      <c r="L92" s="14"/>
      <c r="U92" s="15"/>
      <c r="V92" s="15"/>
    </row>
    <row r="93" spans="11:22" x14ac:dyDescent="0.2">
      <c r="K93" s="14"/>
      <c r="L93" s="14"/>
      <c r="U93" s="15"/>
      <c r="V93" s="15"/>
    </row>
    <row r="94" spans="11:22" x14ac:dyDescent="0.2">
      <c r="K94" s="14"/>
      <c r="L94" s="14"/>
      <c r="U94" s="15"/>
      <c r="V94" s="15"/>
    </row>
    <row r="95" spans="11:22" x14ac:dyDescent="0.2">
      <c r="K95" s="14"/>
      <c r="L95" s="14"/>
      <c r="U95" s="15"/>
      <c r="V95" s="15"/>
    </row>
  </sheetData>
  <conditionalFormatting sqref="K49:L95">
    <cfRule type="colorScale" priority="4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U49:V9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L48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M3:V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finitions</vt:lpstr>
      <vt:lpstr>GabaGlu_Schiz</vt:lpstr>
      <vt:lpstr>GabaGlu_BP</vt:lpstr>
      <vt:lpstr>DA5HT_Schiz</vt:lpstr>
      <vt:lpstr>DA5HT_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Hagenauer</cp:lastModifiedBy>
  <dcterms:created xsi:type="dcterms:W3CDTF">2020-12-09T17:52:07Z</dcterms:created>
  <dcterms:modified xsi:type="dcterms:W3CDTF">2023-03-15T16:14:34Z</dcterms:modified>
</cp:coreProperties>
</file>